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600" windowWidth="25440" windowHeight="12195" activeTab="1"/>
  </bookViews>
  <sheets>
    <sheet name="Figure 5b" sheetId="1" r:id="rId1"/>
    <sheet name="Figure 5d individual cells" sheetId="3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" uniqueCount="9">
  <si>
    <t>cell1</t>
  </si>
  <si>
    <t>cell2</t>
  </si>
  <si>
    <t>cell3</t>
  </si>
  <si>
    <t>K-GECO1</t>
  </si>
  <si>
    <t>DeltaF/F0</t>
  </si>
  <si>
    <t>green</t>
  </si>
  <si>
    <t>red</t>
  </si>
  <si>
    <t xml:space="preserve">Time </t>
  </si>
  <si>
    <t>Fluo-4-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7"/>
      <name val="Arial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5d individual cells'!$H$5:$H$540</c:f>
              <c:numCache>
                <c:formatCode>General</c:formatCode>
                <c:ptCount val="536"/>
              </c:numCache>
            </c:numRef>
          </c:xVal>
          <c:yVal>
            <c:numRef>
              <c:f>'Figure 5d individual cells'!$I$5:$I$540</c:f>
              <c:numCache>
                <c:formatCode>General</c:formatCode>
                <c:ptCount val="536"/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528-4B5B-98E9-550C3FFA2D06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5d individual cells'!$H$5:$H$540</c:f>
              <c:numCache>
                <c:formatCode>General</c:formatCode>
                <c:ptCount val="536"/>
              </c:numCache>
            </c:numRef>
          </c:xVal>
          <c:yVal>
            <c:numRef>
              <c:f>'Figure 5d individual cells'!$J$5:$J$540</c:f>
              <c:numCache>
                <c:formatCode>General</c:formatCode>
                <c:ptCount val="536"/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1528-4B5B-98E9-550C3FFA2D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779008"/>
        <c:axId val="103885440"/>
      </c:scatterChart>
      <c:valAx>
        <c:axId val="90779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885440"/>
        <c:crosses val="autoZero"/>
        <c:crossBetween val="midCat"/>
      </c:valAx>
      <c:valAx>
        <c:axId val="103885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7790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21443</xdr:colOff>
      <xdr:row>514</xdr:row>
      <xdr:rowOff>50006</xdr:rowOff>
    </xdr:from>
    <xdr:to>
      <xdr:col>19</xdr:col>
      <xdr:colOff>159543</xdr:colOff>
      <xdr:row>529</xdr:row>
      <xdr:rowOff>785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A7629D7B-146C-4439-A0BB-CFCF647441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6"/>
  <sheetViews>
    <sheetView topLeftCell="A25" workbookViewId="0">
      <selection activeCell="H39" sqref="H38:H39"/>
    </sheetView>
  </sheetViews>
  <sheetFormatPr defaultRowHeight="15" x14ac:dyDescent="0.25"/>
  <sheetData>
    <row r="1" spans="1:4" ht="14.25" x14ac:dyDescent="0.45">
      <c r="A1" s="2"/>
      <c r="B1" s="2" t="s">
        <v>0</v>
      </c>
      <c r="C1" s="2" t="s">
        <v>1</v>
      </c>
      <c r="D1" s="2" t="s">
        <v>2</v>
      </c>
    </row>
    <row r="2" spans="1:4" ht="14.25" x14ac:dyDescent="0.45">
      <c r="A2" s="1">
        <v>0</v>
      </c>
      <c r="B2" s="1">
        <v>0</v>
      </c>
      <c r="C2" s="1">
        <v>0</v>
      </c>
      <c r="D2" s="1">
        <v>0</v>
      </c>
    </row>
    <row r="3" spans="1:4" ht="14.25" x14ac:dyDescent="0.45">
      <c r="A3" s="1">
        <v>1.108784</v>
      </c>
      <c r="B3" s="1">
        <v>-7.1617399999999998E-3</v>
      </c>
      <c r="C3" s="1">
        <v>2.8222983E-2</v>
      </c>
      <c r="D3" s="1">
        <v>-1.879225E-3</v>
      </c>
    </row>
    <row r="4" spans="1:4" ht="14.25" x14ac:dyDescent="0.45">
      <c r="A4" s="1">
        <v>2.217568</v>
      </c>
      <c r="B4" s="1">
        <v>2.2336747000000001E-2</v>
      </c>
      <c r="C4" s="1">
        <v>2.177163E-2</v>
      </c>
      <c r="D4" s="1">
        <v>-1.4728705999999999E-2</v>
      </c>
    </row>
    <row r="5" spans="1:4" ht="14.25" x14ac:dyDescent="0.45">
      <c r="A5" s="1">
        <v>3.326352</v>
      </c>
      <c r="B5" s="1">
        <v>2.2012658000000001E-2</v>
      </c>
      <c r="C5" s="1">
        <v>1.9623424E-2</v>
      </c>
      <c r="D5" s="1">
        <v>-2.6906086999999999E-2</v>
      </c>
    </row>
    <row r="6" spans="1:4" ht="14.25" x14ac:dyDescent="0.45">
      <c r="A6" s="1">
        <v>4.435136</v>
      </c>
      <c r="B6" s="1">
        <v>1.2861899E-2</v>
      </c>
      <c r="C6" s="1">
        <v>2.4303684999999998E-2</v>
      </c>
      <c r="D6" s="1">
        <v>-2.6070383999999999E-2</v>
      </c>
    </row>
    <row r="7" spans="1:4" ht="14.25" x14ac:dyDescent="0.45">
      <c r="A7" s="1">
        <v>5.54392</v>
      </c>
      <c r="B7" s="1">
        <v>2.1523347000000002E-2</v>
      </c>
      <c r="C7" s="1">
        <v>2.8155639999999999E-2</v>
      </c>
      <c r="D7" s="1">
        <v>-1.9959583999999999E-2</v>
      </c>
    </row>
    <row r="8" spans="1:4" ht="14.25" x14ac:dyDescent="0.45">
      <c r="A8" s="1">
        <v>6.652704</v>
      </c>
      <c r="B8" s="1">
        <v>1.2086627000000001E-2</v>
      </c>
      <c r="C8" s="1">
        <v>2.8398071E-2</v>
      </c>
      <c r="D8" s="1">
        <v>-1.5599782E-2</v>
      </c>
    </row>
    <row r="9" spans="1:4" ht="14.25" x14ac:dyDescent="0.45">
      <c r="A9" s="1">
        <v>7.7614879999999999</v>
      </c>
      <c r="B9" s="1">
        <v>2.5800060000000001E-3</v>
      </c>
      <c r="C9" s="1">
        <v>6.1651492000000002E-2</v>
      </c>
      <c r="D9" s="1">
        <v>-4.6162620000000001E-2</v>
      </c>
    </row>
    <row r="10" spans="1:4" ht="14.25" x14ac:dyDescent="0.45">
      <c r="A10" s="1">
        <v>8.8702719999999999</v>
      </c>
      <c r="B10" s="1">
        <v>4.5499609999999999E-3</v>
      </c>
      <c r="C10" s="1">
        <v>3.0270175E-2</v>
      </c>
      <c r="D10" s="1">
        <v>-3.3432526999999997E-2</v>
      </c>
    </row>
    <row r="11" spans="1:4" ht="14.25" x14ac:dyDescent="0.45">
      <c r="A11" s="1">
        <v>9.9790559999999999</v>
      </c>
      <c r="B11" s="1">
        <v>-6.799523E-3</v>
      </c>
      <c r="C11" s="1">
        <v>5.4075529999999997E-2</v>
      </c>
      <c r="D11" s="1">
        <v>-1.4047762E-2</v>
      </c>
    </row>
    <row r="12" spans="1:4" ht="14.25" x14ac:dyDescent="0.45">
      <c r="A12" s="1">
        <v>11.08784</v>
      </c>
      <c r="B12" s="1">
        <v>4.1852011000000001E-2</v>
      </c>
      <c r="C12" s="1">
        <v>6.2230632000000001E-2</v>
      </c>
      <c r="D12" s="1">
        <v>-1.0974677E-2</v>
      </c>
    </row>
    <row r="13" spans="1:4" ht="14.25" x14ac:dyDescent="0.45">
      <c r="A13" s="1">
        <v>12.196624</v>
      </c>
      <c r="B13" s="1">
        <v>4.7399658999999997E-2</v>
      </c>
      <c r="C13" s="1">
        <v>2.0074615000000001E-2</v>
      </c>
      <c r="D13" s="1">
        <v>-1.8221853999999999E-2</v>
      </c>
    </row>
    <row r="14" spans="1:4" ht="14.25" x14ac:dyDescent="0.45">
      <c r="A14" s="1">
        <v>13.305408</v>
      </c>
      <c r="B14" s="1">
        <v>1.0091253E-2</v>
      </c>
      <c r="C14" s="1">
        <v>6.6028714000000002E-2</v>
      </c>
      <c r="D14" s="1">
        <v>-1.3256278E-2</v>
      </c>
    </row>
    <row r="15" spans="1:4" ht="14.25" x14ac:dyDescent="0.45">
      <c r="A15" s="1">
        <v>14.414192</v>
      </c>
      <c r="B15" s="1">
        <v>3.1671791999999997E-2</v>
      </c>
      <c r="C15" s="1">
        <v>4.6351416999999999E-2</v>
      </c>
      <c r="D15" s="1">
        <v>-1.8531373E-2</v>
      </c>
    </row>
    <row r="16" spans="1:4" ht="14.25" x14ac:dyDescent="0.45">
      <c r="A16" s="1">
        <v>15.522976</v>
      </c>
      <c r="B16" s="1">
        <v>2.9072721999999999E-2</v>
      </c>
      <c r="C16" s="1">
        <v>3.8250187999999997E-2</v>
      </c>
      <c r="D16" s="1">
        <v>-2.9669654E-2</v>
      </c>
    </row>
    <row r="17" spans="1:4" ht="14.25" x14ac:dyDescent="0.45">
      <c r="A17" s="1">
        <v>16.63176</v>
      </c>
      <c r="B17" s="1">
        <v>4.0625555000000001E-2</v>
      </c>
      <c r="C17" s="1">
        <v>5.2641148999999998E-2</v>
      </c>
      <c r="D17" s="1">
        <v>-7.1454780000000002E-3</v>
      </c>
    </row>
    <row r="18" spans="1:4" ht="14.25" x14ac:dyDescent="0.45">
      <c r="A18" s="1">
        <v>17.740544</v>
      </c>
      <c r="B18" s="1">
        <v>1.5969344E-2</v>
      </c>
      <c r="C18" s="1">
        <v>6.8991757000000001E-2</v>
      </c>
      <c r="D18" s="1">
        <v>-2.1224192999999999E-2</v>
      </c>
    </row>
    <row r="19" spans="1:4" ht="14.25" x14ac:dyDescent="0.45">
      <c r="A19" s="1">
        <v>18.849328</v>
      </c>
      <c r="B19" s="1">
        <v>2.8843954000000002E-2</v>
      </c>
      <c r="C19" s="1">
        <v>2.6054574E-2</v>
      </c>
      <c r="D19" s="1">
        <v>-2.3713615E-2</v>
      </c>
    </row>
    <row r="20" spans="1:4" ht="14.25" x14ac:dyDescent="0.45">
      <c r="A20" s="1">
        <v>19.958112</v>
      </c>
      <c r="B20" s="1">
        <v>2.8208483999999999E-2</v>
      </c>
      <c r="C20" s="1">
        <v>4.9873397E-2</v>
      </c>
      <c r="D20" s="1">
        <v>-1.9495306E-2</v>
      </c>
    </row>
    <row r="21" spans="1:4" ht="14.25" x14ac:dyDescent="0.45">
      <c r="A21" s="1">
        <v>21.066896</v>
      </c>
      <c r="B21" s="1">
        <v>2.6143209000000001E-2</v>
      </c>
      <c r="C21" s="1">
        <v>6.3570735000000003E-2</v>
      </c>
      <c r="D21" s="1">
        <v>-1.4405921E-2</v>
      </c>
    </row>
    <row r="22" spans="1:4" ht="14.25" x14ac:dyDescent="0.45">
      <c r="A22" s="1">
        <v>22.17568</v>
      </c>
      <c r="B22" s="1">
        <v>1.9432653000000001E-2</v>
      </c>
      <c r="C22" s="1">
        <v>6.3335038999999996E-2</v>
      </c>
      <c r="D22" s="1">
        <v>-2.5292162999999999E-2</v>
      </c>
    </row>
    <row r="23" spans="1:4" ht="14.25" x14ac:dyDescent="0.45">
      <c r="A23" s="1">
        <v>23.284464</v>
      </c>
      <c r="B23" s="1">
        <v>2.8075036000000001E-2</v>
      </c>
      <c r="C23" s="1">
        <v>4.1085282000000001E-2</v>
      </c>
      <c r="D23" s="1">
        <v>6.7784780000000001E-3</v>
      </c>
    </row>
    <row r="24" spans="1:4" ht="14.25" x14ac:dyDescent="0.45">
      <c r="A24" s="1">
        <v>24.393248</v>
      </c>
      <c r="B24" s="1">
        <v>2.0938714000000001E-2</v>
      </c>
      <c r="C24" s="1">
        <v>6.2648150999999999E-2</v>
      </c>
      <c r="D24" s="1">
        <v>-2.6450650999999999E-2</v>
      </c>
    </row>
    <row r="25" spans="1:4" ht="14.25" x14ac:dyDescent="0.45">
      <c r="A25" s="1">
        <v>25.502032</v>
      </c>
      <c r="B25" s="1">
        <v>1.0320022E-2</v>
      </c>
      <c r="C25" s="1">
        <v>4.5024781E-2</v>
      </c>
      <c r="D25" s="1">
        <v>-1.9128303999999999E-2</v>
      </c>
    </row>
    <row r="26" spans="1:4" ht="14.25" x14ac:dyDescent="0.45">
      <c r="A26" s="1">
        <v>26.610816</v>
      </c>
      <c r="B26" s="1">
        <v>-2.09705E-4</v>
      </c>
      <c r="C26" s="1">
        <v>5.7435890000000003E-2</v>
      </c>
      <c r="D26" s="1">
        <v>-1.9283063E-2</v>
      </c>
    </row>
    <row r="27" spans="1:4" ht="14.25" x14ac:dyDescent="0.45">
      <c r="A27" s="1">
        <v>27.7196</v>
      </c>
      <c r="B27" s="1">
        <v>3.5961211E-2</v>
      </c>
      <c r="C27" s="1">
        <v>5.6344951999999997E-2</v>
      </c>
      <c r="D27" s="1">
        <v>3.276485E-3</v>
      </c>
    </row>
    <row r="28" spans="1:4" ht="14.25" x14ac:dyDescent="0.45">
      <c r="A28" s="1">
        <v>28.828384</v>
      </c>
      <c r="B28" s="1">
        <v>4.8549859000000001E-2</v>
      </c>
      <c r="C28" s="1">
        <v>7.2971663000000006E-2</v>
      </c>
      <c r="D28" s="1">
        <v>-1.4069870999999999E-2</v>
      </c>
    </row>
    <row r="29" spans="1:4" ht="14.25" x14ac:dyDescent="0.45">
      <c r="A29" s="1">
        <v>29.937168</v>
      </c>
      <c r="B29" s="1">
        <v>-5.5540019999999997E-3</v>
      </c>
      <c r="C29" s="1">
        <v>5.9402273999999998E-2</v>
      </c>
      <c r="D29" s="1">
        <v>-7.77336E-3</v>
      </c>
    </row>
    <row r="30" spans="1:4" ht="14.25" x14ac:dyDescent="0.45">
      <c r="A30" s="1">
        <v>31.045952</v>
      </c>
      <c r="B30" s="1">
        <v>6.0712742E-2</v>
      </c>
      <c r="C30" s="1">
        <v>6.7160057999999995E-2</v>
      </c>
      <c r="D30" s="1">
        <v>-4.744491E-3</v>
      </c>
    </row>
    <row r="31" spans="1:4" ht="14.25" x14ac:dyDescent="0.45">
      <c r="A31" s="1">
        <v>32.154736</v>
      </c>
      <c r="B31" s="1">
        <v>3.8204416999999997E-2</v>
      </c>
      <c r="C31" s="1">
        <v>5.5866824000000002E-2</v>
      </c>
      <c r="D31" s="1">
        <v>-7.3577199999999999E-3</v>
      </c>
    </row>
    <row r="32" spans="1:4" ht="14.25" x14ac:dyDescent="0.45">
      <c r="A32" s="1">
        <v>33.26352</v>
      </c>
      <c r="B32" s="1">
        <v>3.7168602000000002E-2</v>
      </c>
      <c r="C32" s="1">
        <v>4.7179722E-2</v>
      </c>
      <c r="D32" s="1">
        <v>-1.5179719E-2</v>
      </c>
    </row>
    <row r="33" spans="1:4" ht="14.25" x14ac:dyDescent="0.45">
      <c r="A33" s="1">
        <v>34.372304</v>
      </c>
      <c r="B33" s="1">
        <v>1.4456927E-2</v>
      </c>
      <c r="C33" s="1">
        <v>6.0675035000000002E-2</v>
      </c>
      <c r="D33" s="1">
        <v>-1.0063805E-2</v>
      </c>
    </row>
    <row r="34" spans="1:4" ht="14.25" x14ac:dyDescent="0.45">
      <c r="A34" s="1">
        <v>35.481088</v>
      </c>
      <c r="B34" s="1">
        <v>3.6018402999999997E-2</v>
      </c>
      <c r="C34" s="1">
        <v>5.3765757999999997E-2</v>
      </c>
      <c r="D34" s="1">
        <v>-3.7102543000000002E-2</v>
      </c>
    </row>
    <row r="35" spans="1:4" ht="14.25" x14ac:dyDescent="0.45">
      <c r="A35" s="1">
        <v>36.589872</v>
      </c>
      <c r="B35" s="1">
        <v>4.6948476000000003E-2</v>
      </c>
      <c r="C35" s="1">
        <v>6.3456254000000004E-2</v>
      </c>
      <c r="D35" s="1">
        <v>-5.8897130000000004E-3</v>
      </c>
    </row>
    <row r="36" spans="1:4" ht="14.25" x14ac:dyDescent="0.45">
      <c r="A36" s="1">
        <v>37.698656</v>
      </c>
      <c r="B36" s="1">
        <v>3.7689686999999999E-2</v>
      </c>
      <c r="C36" s="1">
        <v>8.7685863000000003E-2</v>
      </c>
      <c r="D36" s="1">
        <v>-2.0246996E-2</v>
      </c>
    </row>
    <row r="37" spans="1:4" ht="14.25" x14ac:dyDescent="0.45">
      <c r="A37" s="1">
        <v>38.80744</v>
      </c>
      <c r="B37" s="1">
        <v>3.0070408999999999E-2</v>
      </c>
      <c r="C37" s="1">
        <v>8.5726214999999995E-2</v>
      </c>
      <c r="D37" s="1">
        <v>-7.7822000000000004E-4</v>
      </c>
    </row>
    <row r="38" spans="1:4" x14ac:dyDescent="0.25">
      <c r="A38" s="1">
        <v>39.916224</v>
      </c>
      <c r="B38" s="1">
        <v>1.6121857E-2</v>
      </c>
      <c r="C38" s="1">
        <v>6.0412401999999997E-2</v>
      </c>
      <c r="D38" s="1">
        <v>2.5115300000000001E-3</v>
      </c>
    </row>
    <row r="39" spans="1:4" x14ac:dyDescent="0.25">
      <c r="A39" s="1">
        <v>41.025008</v>
      </c>
      <c r="B39" s="1">
        <v>3.8134516E-2</v>
      </c>
      <c r="C39" s="1">
        <v>3.7327604E-2</v>
      </c>
      <c r="D39" s="1">
        <v>-1.9583738999999999E-2</v>
      </c>
    </row>
    <row r="40" spans="1:4" x14ac:dyDescent="0.25">
      <c r="A40" s="1">
        <v>42.133792</v>
      </c>
      <c r="B40" s="1">
        <v>2.0938714000000001E-2</v>
      </c>
      <c r="C40" s="1">
        <v>7.7052580999999995E-2</v>
      </c>
      <c r="D40" s="1">
        <v>1.2345406999999999E-2</v>
      </c>
    </row>
    <row r="41" spans="1:4" x14ac:dyDescent="0.25">
      <c r="A41" s="1">
        <v>43.242576</v>
      </c>
      <c r="B41" s="1">
        <v>4.7501333999999999E-2</v>
      </c>
      <c r="C41" s="1">
        <v>7.1469937999999997E-2</v>
      </c>
      <c r="D41" s="1">
        <v>-3.4710399999999999E-3</v>
      </c>
    </row>
    <row r="42" spans="1:4" x14ac:dyDescent="0.25">
      <c r="A42" s="1">
        <v>44.35136</v>
      </c>
      <c r="B42" s="1">
        <v>4.499123E-2</v>
      </c>
      <c r="C42" s="1">
        <v>7.9274862000000001E-2</v>
      </c>
      <c r="D42" s="1">
        <v>3.1968949999999999E-3</v>
      </c>
    </row>
    <row r="43" spans="1:4" x14ac:dyDescent="0.25">
      <c r="A43" s="1">
        <v>45.460144</v>
      </c>
      <c r="B43" s="1">
        <v>3.9589740999999998E-2</v>
      </c>
      <c r="C43" s="1">
        <v>8.6419836E-2</v>
      </c>
      <c r="D43" s="1">
        <v>7.2737089999999997E-3</v>
      </c>
    </row>
    <row r="44" spans="1:4" x14ac:dyDescent="0.25">
      <c r="A44" s="1">
        <v>46.568928</v>
      </c>
      <c r="B44" s="1">
        <v>2.5628478E-2</v>
      </c>
      <c r="C44" s="1">
        <v>5.8425814999999999E-2</v>
      </c>
      <c r="D44" s="1">
        <v>7.0835749999999999E-3</v>
      </c>
    </row>
    <row r="45" spans="1:4" x14ac:dyDescent="0.25">
      <c r="A45" s="1">
        <v>47.677712</v>
      </c>
      <c r="B45" s="1">
        <v>3.9735897999999999E-2</v>
      </c>
      <c r="C45" s="1">
        <v>8.9497359999999998E-2</v>
      </c>
      <c r="D45" s="1">
        <v>2.1330314999999999E-2</v>
      </c>
    </row>
    <row r="46" spans="1:4" x14ac:dyDescent="0.25">
      <c r="A46" s="1">
        <v>48.786496</v>
      </c>
      <c r="B46" s="1">
        <v>4.9884343999999997E-2</v>
      </c>
      <c r="C46" s="1">
        <v>7.0123099999999994E-2</v>
      </c>
      <c r="D46" s="1">
        <v>-2.1392218000000001E-2</v>
      </c>
    </row>
    <row r="47" spans="1:4" x14ac:dyDescent="0.25">
      <c r="A47" s="1">
        <v>49.89528</v>
      </c>
      <c r="B47" s="1">
        <v>2.9879769E-2</v>
      </c>
      <c r="C47" s="1">
        <v>7.3887512000000002E-2</v>
      </c>
      <c r="D47" s="1">
        <v>7.9590800000000001E-4</v>
      </c>
    </row>
    <row r="48" spans="1:4" x14ac:dyDescent="0.25">
      <c r="A48" s="1">
        <v>51.004064</v>
      </c>
      <c r="B48" s="1">
        <v>9.8396075E-2</v>
      </c>
      <c r="C48" s="1">
        <v>0.10087813800000001</v>
      </c>
      <c r="D48" s="1">
        <v>6.6016099999999999E-3</v>
      </c>
    </row>
    <row r="49" spans="1:4" x14ac:dyDescent="0.25">
      <c r="A49" s="1">
        <v>52.112848</v>
      </c>
      <c r="B49" s="1">
        <v>3.3698938999999997E-2</v>
      </c>
      <c r="C49" s="1">
        <v>8.1564486000000005E-2</v>
      </c>
      <c r="D49" s="1">
        <v>-3.6921250000000001E-3</v>
      </c>
    </row>
    <row r="50" spans="1:4" x14ac:dyDescent="0.25">
      <c r="A50" s="1">
        <v>53.221632</v>
      </c>
      <c r="B50" s="1">
        <v>5.2318191999999999E-2</v>
      </c>
      <c r="C50" s="1">
        <v>7.5106400000000004E-2</v>
      </c>
      <c r="D50" s="1">
        <v>-2.4584680000000001E-3</v>
      </c>
    </row>
    <row r="51" spans="1:4" x14ac:dyDescent="0.25">
      <c r="A51" s="1">
        <v>54.330416</v>
      </c>
      <c r="B51" s="1">
        <v>5.4910907000000002E-2</v>
      </c>
      <c r="C51" s="1">
        <v>8.0143571999999996E-2</v>
      </c>
      <c r="D51" s="1">
        <v>8.0077120000000002E-3</v>
      </c>
    </row>
    <row r="52" spans="1:4" x14ac:dyDescent="0.25">
      <c r="A52" s="1">
        <v>55.4392</v>
      </c>
      <c r="B52" s="1">
        <v>5.3239623E-2</v>
      </c>
      <c r="C52" s="1">
        <v>9.3160758999999996E-2</v>
      </c>
      <c r="D52" s="1">
        <v>7.2250700000000001E-3</v>
      </c>
    </row>
    <row r="53" spans="1:4" x14ac:dyDescent="0.25">
      <c r="A53" s="1">
        <v>56.547984</v>
      </c>
      <c r="B53" s="1">
        <v>5.6683865999999999E-2</v>
      </c>
      <c r="C53" s="1">
        <v>8.7834015000000001E-2</v>
      </c>
      <c r="D53" s="1">
        <v>-9.3342230000000009E-3</v>
      </c>
    </row>
    <row r="54" spans="1:4" x14ac:dyDescent="0.25">
      <c r="A54" s="1">
        <v>57.656768</v>
      </c>
      <c r="B54" s="1">
        <v>3.6742838E-2</v>
      </c>
      <c r="C54" s="1">
        <v>7.2749434000000002E-2</v>
      </c>
      <c r="D54" s="1">
        <v>1.6678680000000001E-2</v>
      </c>
    </row>
    <row r="55" spans="1:4" x14ac:dyDescent="0.25">
      <c r="A55" s="1">
        <v>58.765552</v>
      </c>
      <c r="B55" s="1">
        <v>5.2172033999999999E-2</v>
      </c>
      <c r="C55" s="1">
        <v>5.6722066000000002E-2</v>
      </c>
      <c r="D55" s="1">
        <v>6.243452E-3</v>
      </c>
    </row>
    <row r="56" spans="1:4" x14ac:dyDescent="0.25">
      <c r="A56" s="1">
        <v>59.874336</v>
      </c>
      <c r="B56" s="1">
        <v>7.5493758999999994E-2</v>
      </c>
      <c r="C56" s="1">
        <v>7.6143463999999994E-2</v>
      </c>
      <c r="D56" s="1">
        <v>5.8410750000000003E-3</v>
      </c>
    </row>
    <row r="57" spans="1:4" x14ac:dyDescent="0.25">
      <c r="A57" s="1">
        <v>60.98312</v>
      </c>
      <c r="B57" s="1">
        <v>3.6526778000000003E-2</v>
      </c>
      <c r="C57" s="1">
        <v>0.10110710000000001</v>
      </c>
      <c r="D57" s="1">
        <v>-1.016992E-3</v>
      </c>
    </row>
    <row r="58" spans="1:4" x14ac:dyDescent="0.25">
      <c r="A58" s="1">
        <v>62.091904</v>
      </c>
      <c r="B58" s="1">
        <v>6.0121754999999999E-2</v>
      </c>
      <c r="C58" s="1">
        <v>7.3092878E-2</v>
      </c>
      <c r="D58" s="1">
        <v>-3.9795350000000002E-3</v>
      </c>
    </row>
    <row r="59" spans="1:4" x14ac:dyDescent="0.25">
      <c r="A59" s="1">
        <v>63.200688</v>
      </c>
      <c r="B59" s="1">
        <v>4.1038611000000003E-2</v>
      </c>
      <c r="C59" s="1">
        <v>7.5146804999999997E-2</v>
      </c>
      <c r="D59" s="1">
        <v>4.1254530000000003E-3</v>
      </c>
    </row>
    <row r="60" spans="1:4" x14ac:dyDescent="0.25">
      <c r="A60" s="1">
        <v>64.309472</v>
      </c>
      <c r="B60" s="1">
        <v>6.7461426000000005E-2</v>
      </c>
      <c r="C60" s="1">
        <v>6.9355402999999996E-2</v>
      </c>
      <c r="D60" s="1">
        <v>-7.034935E-3</v>
      </c>
    </row>
    <row r="61" spans="1:4" x14ac:dyDescent="0.25">
      <c r="A61" s="1">
        <v>65.418256</v>
      </c>
      <c r="B61" s="1">
        <v>4.0847969999999997E-2</v>
      </c>
      <c r="C61" s="1">
        <v>5.6089053E-2</v>
      </c>
      <c r="D61" s="1">
        <v>-1.1934187000000001E-2</v>
      </c>
    </row>
    <row r="62" spans="1:4" x14ac:dyDescent="0.25">
      <c r="A62" s="1">
        <v>66.52704</v>
      </c>
      <c r="B62" s="1">
        <v>4.9916117000000003E-2</v>
      </c>
      <c r="C62" s="1">
        <v>7.8978558000000004E-2</v>
      </c>
      <c r="D62" s="1">
        <v>-2.4956114000000001E-2</v>
      </c>
    </row>
    <row r="63" spans="1:4" x14ac:dyDescent="0.25">
      <c r="A63" s="1">
        <v>67.635824</v>
      </c>
      <c r="B63" s="1">
        <v>8.3983629000000004E-2</v>
      </c>
      <c r="C63" s="1">
        <v>9.5948712000000005E-2</v>
      </c>
      <c r="D63" s="1">
        <v>1.7425949E-2</v>
      </c>
    </row>
    <row r="64" spans="1:4" x14ac:dyDescent="0.25">
      <c r="A64" s="1">
        <v>68.744607999999999</v>
      </c>
      <c r="B64" s="1">
        <v>5.4999871999999998E-2</v>
      </c>
      <c r="C64" s="1">
        <v>6.2762631999999999E-2</v>
      </c>
      <c r="D64" s="1">
        <v>-1.6515075000000001E-2</v>
      </c>
    </row>
    <row r="65" spans="1:4" x14ac:dyDescent="0.25">
      <c r="A65" s="1">
        <v>69.853391999999999</v>
      </c>
      <c r="B65" s="1">
        <v>6.2428509E-2</v>
      </c>
      <c r="C65" s="1">
        <v>0.105720019</v>
      </c>
      <c r="D65" s="1">
        <v>-4.7135390000000001E-3</v>
      </c>
    </row>
    <row r="66" spans="1:4" x14ac:dyDescent="0.25">
      <c r="A66" s="1">
        <v>70.962175999999999</v>
      </c>
      <c r="B66" s="1">
        <v>5.7967513999999998E-2</v>
      </c>
      <c r="C66" s="1">
        <v>8.3079679000000003E-2</v>
      </c>
      <c r="D66" s="1">
        <v>1.4122933000000001E-2</v>
      </c>
    </row>
    <row r="67" spans="1:4" x14ac:dyDescent="0.25">
      <c r="A67" s="1">
        <v>72.070959999999999</v>
      </c>
      <c r="B67" s="1">
        <v>6.8319309999999994E-2</v>
      </c>
      <c r="C67" s="1">
        <v>7.2964927999999998E-2</v>
      </c>
      <c r="D67" s="1">
        <v>2.0958890000000001E-3</v>
      </c>
    </row>
    <row r="68" spans="1:4" x14ac:dyDescent="0.25">
      <c r="A68" s="1">
        <v>73.179743999999999</v>
      </c>
      <c r="B68" s="1">
        <v>7.6968047999999997E-2</v>
      </c>
      <c r="C68" s="1">
        <v>0.10541697999999999</v>
      </c>
      <c r="D68" s="1">
        <v>1.085087E-2</v>
      </c>
    </row>
    <row r="69" spans="1:4" x14ac:dyDescent="0.25">
      <c r="A69" s="1">
        <v>74.288527999999999</v>
      </c>
      <c r="B69" s="1">
        <v>5.7255789000000001E-2</v>
      </c>
      <c r="C69" s="1">
        <v>7.7624986000000007E-2</v>
      </c>
      <c r="D69" s="1">
        <v>-1.6404519999999999E-3</v>
      </c>
    </row>
    <row r="70" spans="1:4" x14ac:dyDescent="0.25">
      <c r="A70" s="1">
        <v>75.397311999999999</v>
      </c>
      <c r="B70" s="1">
        <v>5.2260999000000002E-2</v>
      </c>
      <c r="C70" s="1">
        <v>0.119848345</v>
      </c>
      <c r="D70" s="1">
        <v>8.0386639999999992E-3</v>
      </c>
    </row>
    <row r="71" spans="1:4" x14ac:dyDescent="0.25">
      <c r="A71" s="1">
        <v>76.506095999999999</v>
      </c>
      <c r="B71" s="1">
        <v>4.8886657E-2</v>
      </c>
      <c r="C71" s="1">
        <v>9.6346029E-2</v>
      </c>
      <c r="D71" s="1">
        <v>-5.566929E-3</v>
      </c>
    </row>
    <row r="72" spans="1:4" x14ac:dyDescent="0.25">
      <c r="A72" s="1">
        <v>77.614879999999999</v>
      </c>
      <c r="B72" s="1">
        <v>4.8130447999999999E-2</v>
      </c>
      <c r="C72" s="1">
        <v>9.5477319000000005E-2</v>
      </c>
      <c r="D72" s="1">
        <v>-4.0237500000000001E-4</v>
      </c>
    </row>
    <row r="73" spans="1:4" x14ac:dyDescent="0.25">
      <c r="A73" s="1">
        <v>78.723663999999999</v>
      </c>
      <c r="B73" s="1">
        <v>8.0520322000000005E-2</v>
      </c>
      <c r="C73" s="1">
        <v>8.2756437000000002E-2</v>
      </c>
      <c r="D73" s="1">
        <v>-1.0678422E-2</v>
      </c>
    </row>
    <row r="74" spans="1:4" x14ac:dyDescent="0.25">
      <c r="A74" s="1">
        <v>79.832447999999999</v>
      </c>
      <c r="B74" s="1">
        <v>7.5601788000000003E-2</v>
      </c>
      <c r="C74" s="1">
        <v>0.103288977</v>
      </c>
      <c r="D74" s="1">
        <v>1.6992620999999999E-2</v>
      </c>
    </row>
    <row r="75" spans="1:4" x14ac:dyDescent="0.25">
      <c r="A75" s="1">
        <v>80.941231999999999</v>
      </c>
      <c r="B75" s="1">
        <v>8.6411123000000006E-2</v>
      </c>
      <c r="C75" s="1">
        <v>9.5840965E-2</v>
      </c>
      <c r="D75" s="1">
        <v>1.445456E-2</v>
      </c>
    </row>
    <row r="76" spans="1:4" x14ac:dyDescent="0.25">
      <c r="A76" s="1">
        <v>82.050015999999999</v>
      </c>
      <c r="B76" s="1">
        <v>6.8751430000000002E-2</v>
      </c>
      <c r="C76" s="1">
        <v>9.0574829999999995E-2</v>
      </c>
      <c r="D76" s="1">
        <v>3.5846779000000002E-2</v>
      </c>
    </row>
    <row r="77" spans="1:4" x14ac:dyDescent="0.25">
      <c r="A77" s="1">
        <v>83.158799999999999</v>
      </c>
      <c r="B77" s="1">
        <v>4.5308965E-2</v>
      </c>
      <c r="C77" s="1">
        <v>0.10112056799999999</v>
      </c>
      <c r="D77" s="1">
        <v>2.591121E-3</v>
      </c>
    </row>
    <row r="78" spans="1:4" x14ac:dyDescent="0.25">
      <c r="A78" s="1">
        <v>84.267583999999999</v>
      </c>
      <c r="B78" s="1">
        <v>6.3743931000000004E-2</v>
      </c>
      <c r="C78" s="1">
        <v>0.113376791</v>
      </c>
      <c r="D78" s="1">
        <v>6.5397060000000002E-3</v>
      </c>
    </row>
    <row r="79" spans="1:4" x14ac:dyDescent="0.25">
      <c r="A79" s="1">
        <v>85.376367999999999</v>
      </c>
      <c r="B79" s="1">
        <v>4.0975063999999999E-2</v>
      </c>
      <c r="C79" s="1">
        <v>9.2036147999999998E-2</v>
      </c>
      <c r="D79" s="1">
        <v>6.0400519999999997E-3</v>
      </c>
    </row>
    <row r="80" spans="1:4" x14ac:dyDescent="0.25">
      <c r="A80" s="1">
        <v>86.485151999999999</v>
      </c>
      <c r="B80" s="1">
        <v>6.9050099000000004E-2</v>
      </c>
      <c r="C80" s="1">
        <v>9.5578332000000002E-2</v>
      </c>
      <c r="D80" s="1">
        <v>-1.5078019999999999E-3</v>
      </c>
    </row>
    <row r="81" spans="1:4" x14ac:dyDescent="0.25">
      <c r="A81" s="1">
        <v>87.593935999999999</v>
      </c>
      <c r="B81" s="1">
        <v>6.6889504000000002E-2</v>
      </c>
      <c r="C81" s="1">
        <v>7.4251157999999998E-2</v>
      </c>
      <c r="D81" s="1">
        <v>7.6318669999999996E-3</v>
      </c>
    </row>
    <row r="82" spans="1:4" x14ac:dyDescent="0.25">
      <c r="A82" s="1">
        <v>88.702719999999999</v>
      </c>
      <c r="B82" s="1">
        <v>6.7073789999999994E-2</v>
      </c>
      <c r="C82" s="1">
        <v>8.2109955999999998E-2</v>
      </c>
      <c r="D82" s="1">
        <v>-3.1106709E-2</v>
      </c>
    </row>
    <row r="83" spans="1:4" x14ac:dyDescent="0.25">
      <c r="A83" s="1">
        <v>89.811503999999999</v>
      </c>
      <c r="B83" s="1">
        <v>7.5106122999999997E-2</v>
      </c>
      <c r="C83" s="1">
        <v>0.114487932</v>
      </c>
      <c r="D83" s="1">
        <v>2.9497208E-2</v>
      </c>
    </row>
    <row r="84" spans="1:4" x14ac:dyDescent="0.25">
      <c r="A84" s="1">
        <v>90.920287999999999</v>
      </c>
      <c r="B84" s="1">
        <v>8.9232607000000005E-2</v>
      </c>
      <c r="C84" s="1">
        <v>0.105154347</v>
      </c>
      <c r="D84" s="1">
        <v>1.3769195999999999E-2</v>
      </c>
    </row>
    <row r="85" spans="1:4" x14ac:dyDescent="0.25">
      <c r="A85" s="1">
        <v>92.029071999999999</v>
      </c>
      <c r="B85" s="1">
        <v>4.3408911000000001E-2</v>
      </c>
      <c r="C85" s="1">
        <v>9.8002639000000003E-2</v>
      </c>
      <c r="D85" s="1">
        <v>2.0494611999999999E-2</v>
      </c>
    </row>
    <row r="86" spans="1:4" x14ac:dyDescent="0.25">
      <c r="A86" s="1">
        <v>93.137855999999999</v>
      </c>
      <c r="B86" s="1">
        <v>6.3419842000000004E-2</v>
      </c>
      <c r="C86" s="1">
        <v>0.11498626200000001</v>
      </c>
      <c r="D86" s="1">
        <v>1.299983E-3</v>
      </c>
    </row>
    <row r="87" spans="1:4" x14ac:dyDescent="0.25">
      <c r="A87" s="1">
        <v>94.246639999999999</v>
      </c>
      <c r="B87" s="1">
        <v>9.5244147000000001E-2</v>
      </c>
      <c r="C87" s="1">
        <v>0.108837948</v>
      </c>
      <c r="D87" s="1">
        <v>1.3057301E-2</v>
      </c>
    </row>
    <row r="88" spans="1:4" x14ac:dyDescent="0.25">
      <c r="A88" s="1">
        <v>95.355423999999999</v>
      </c>
      <c r="B88" s="1">
        <v>9.4831092000000006E-2</v>
      </c>
      <c r="C88" s="1">
        <v>9.7733271999999996E-2</v>
      </c>
      <c r="D88" s="1">
        <v>1.0183192000000001E-2</v>
      </c>
    </row>
    <row r="89" spans="1:4" x14ac:dyDescent="0.25">
      <c r="A89" s="1">
        <v>96.464207999999999</v>
      </c>
      <c r="B89" s="1">
        <v>8.6646245999999996E-2</v>
      </c>
      <c r="C89" s="1">
        <v>0.11132286299999999</v>
      </c>
      <c r="D89" s="1">
        <v>4.7710219999999998E-3</v>
      </c>
    </row>
    <row r="90" spans="1:4" x14ac:dyDescent="0.25">
      <c r="A90" s="1">
        <v>97.572991999999999</v>
      </c>
      <c r="B90" s="1">
        <v>7.8734653000000002E-2</v>
      </c>
      <c r="C90" s="1">
        <v>0.11413775499999999</v>
      </c>
      <c r="D90" s="1">
        <v>1.5219517E-2</v>
      </c>
    </row>
    <row r="91" spans="1:4" x14ac:dyDescent="0.25">
      <c r="A91" s="1">
        <v>98.681775999999999</v>
      </c>
      <c r="B91" s="1">
        <v>6.5987137000000001E-2</v>
      </c>
      <c r="C91" s="1">
        <v>0.123302984</v>
      </c>
      <c r="D91" s="1">
        <v>1.2566491000000001E-2</v>
      </c>
    </row>
    <row r="92" spans="1:4" x14ac:dyDescent="0.25">
      <c r="A92" s="1">
        <v>99.790559999999999</v>
      </c>
      <c r="B92" s="1">
        <v>4.3993543000000003E-2</v>
      </c>
      <c r="C92" s="1">
        <v>0.10134953100000001</v>
      </c>
      <c r="D92" s="1">
        <v>2.8038045000000001E-2</v>
      </c>
    </row>
    <row r="93" spans="1:4" x14ac:dyDescent="0.25">
      <c r="A93" s="1">
        <v>100.899344</v>
      </c>
      <c r="B93" s="1">
        <v>7.2881979999999999E-2</v>
      </c>
      <c r="C93" s="1">
        <v>0.10554493</v>
      </c>
      <c r="D93" s="1">
        <v>5.1026500000000002E-3</v>
      </c>
    </row>
    <row r="94" spans="1:4" x14ac:dyDescent="0.25">
      <c r="A94" s="1">
        <v>102.008128</v>
      </c>
      <c r="B94" s="1">
        <v>7.6669376999999997E-2</v>
      </c>
      <c r="C94" s="1">
        <v>0.12468349300000001</v>
      </c>
      <c r="D94" s="1">
        <v>1.0028432E-2</v>
      </c>
    </row>
    <row r="95" spans="1:4" x14ac:dyDescent="0.25">
      <c r="A95" s="1">
        <v>103.116912</v>
      </c>
      <c r="B95" s="1">
        <v>7.8575784999999995E-2</v>
      </c>
      <c r="C95" s="1">
        <v>9.2258377000000003E-2</v>
      </c>
      <c r="D95" s="1">
        <v>1.0806652E-2</v>
      </c>
    </row>
    <row r="96" spans="1:4" x14ac:dyDescent="0.25">
      <c r="A96" s="1">
        <v>104.225696</v>
      </c>
      <c r="B96" s="1">
        <v>8.1994610999999995E-2</v>
      </c>
      <c r="C96" s="1">
        <v>9.4696154000000005E-2</v>
      </c>
      <c r="D96" s="1">
        <v>3.2963827000000001E-2</v>
      </c>
    </row>
    <row r="97" spans="1:4" x14ac:dyDescent="0.25">
      <c r="A97" s="1">
        <v>105.33448</v>
      </c>
      <c r="B97" s="1">
        <v>7.1515721000000004E-2</v>
      </c>
      <c r="C97" s="1">
        <v>9.7234943000000004E-2</v>
      </c>
      <c r="D97" s="1">
        <v>3.5674333000000003E-2</v>
      </c>
    </row>
    <row r="98" spans="1:4" x14ac:dyDescent="0.25">
      <c r="A98" s="1">
        <v>106.443264</v>
      </c>
      <c r="B98" s="1">
        <v>9.1533006E-2</v>
      </c>
      <c r="C98" s="1">
        <v>9.6258484000000005E-2</v>
      </c>
      <c r="D98" s="1">
        <v>1.6727318000000001E-2</v>
      </c>
    </row>
    <row r="99" spans="1:4" x14ac:dyDescent="0.25">
      <c r="A99" s="1">
        <v>107.552048</v>
      </c>
      <c r="B99" s="1">
        <v>0.103657761</v>
      </c>
      <c r="C99" s="1">
        <v>0.123693567</v>
      </c>
      <c r="D99" s="1">
        <v>1.7819481000000002E-2</v>
      </c>
    </row>
    <row r="100" spans="1:4" x14ac:dyDescent="0.25">
      <c r="A100" s="1">
        <v>108.660832</v>
      </c>
      <c r="B100" s="1">
        <v>7.8594849999999994E-2</v>
      </c>
      <c r="C100" s="1">
        <v>9.6628864999999994E-2</v>
      </c>
      <c r="D100" s="1">
        <v>2.6954727000000001E-2</v>
      </c>
    </row>
    <row r="101" spans="1:4" x14ac:dyDescent="0.25">
      <c r="A101" s="1">
        <v>109.769616</v>
      </c>
      <c r="B101" s="1">
        <v>9.8256272000000006E-2</v>
      </c>
      <c r="C101" s="1">
        <v>0.116225352</v>
      </c>
      <c r="D101" s="1">
        <v>4.3469803000000001E-2</v>
      </c>
    </row>
    <row r="102" spans="1:4" x14ac:dyDescent="0.25">
      <c r="A102" s="1">
        <v>110.8784</v>
      </c>
      <c r="B102" s="1">
        <v>8.9569405000000005E-2</v>
      </c>
      <c r="C102" s="1">
        <v>0.114386919</v>
      </c>
      <c r="D102" s="1">
        <v>1.9451090000000001E-2</v>
      </c>
    </row>
    <row r="103" spans="1:4" x14ac:dyDescent="0.25">
      <c r="A103" s="1">
        <v>111.987184</v>
      </c>
      <c r="B103" s="1">
        <v>6.7372460999999995E-2</v>
      </c>
      <c r="C103" s="1">
        <v>0.111053496</v>
      </c>
      <c r="D103" s="1">
        <v>3.3299875999999999E-2</v>
      </c>
    </row>
    <row r="104" spans="1:4" x14ac:dyDescent="0.25">
      <c r="A104" s="1">
        <v>113.095968</v>
      </c>
      <c r="B104" s="1">
        <v>0.102355048</v>
      </c>
      <c r="C104" s="1">
        <v>9.9053172999999994E-2</v>
      </c>
      <c r="D104" s="1">
        <v>3.0324067E-2</v>
      </c>
    </row>
    <row r="105" spans="1:4" x14ac:dyDescent="0.25">
      <c r="A105" s="1">
        <v>114.204752</v>
      </c>
      <c r="B105" s="1">
        <v>7.9014259000000003E-2</v>
      </c>
      <c r="C105" s="1">
        <v>0.11156529499999999</v>
      </c>
      <c r="D105" s="1">
        <v>1.8071516999999999E-2</v>
      </c>
    </row>
    <row r="106" spans="1:4" x14ac:dyDescent="0.25">
      <c r="A106" s="1">
        <v>115.313536</v>
      </c>
      <c r="B106" s="1">
        <v>8.2197961E-2</v>
      </c>
      <c r="C106" s="1">
        <v>9.9019501999999995E-2</v>
      </c>
      <c r="D106" s="1">
        <v>4.9686722000000003E-2</v>
      </c>
    </row>
    <row r="107" spans="1:4" x14ac:dyDescent="0.25">
      <c r="A107" s="1">
        <v>116.42232</v>
      </c>
      <c r="B107" s="1">
        <v>7.2017741999999996E-2</v>
      </c>
      <c r="C107" s="1">
        <v>0.111316129</v>
      </c>
      <c r="D107" s="1">
        <v>3.6182829E-2</v>
      </c>
    </row>
    <row r="108" spans="1:4" x14ac:dyDescent="0.25">
      <c r="A108" s="1">
        <v>117.531104</v>
      </c>
      <c r="B108" s="1">
        <v>9.8040212000000002E-2</v>
      </c>
      <c r="C108" s="1">
        <v>0.114279172</v>
      </c>
      <c r="D108" s="1">
        <v>3.5753923999999999E-2</v>
      </c>
    </row>
    <row r="109" spans="1:4" x14ac:dyDescent="0.25">
      <c r="A109" s="1">
        <v>118.639888</v>
      </c>
      <c r="B109" s="1">
        <v>0.119887648</v>
      </c>
      <c r="C109" s="1">
        <v>0.116097403</v>
      </c>
      <c r="D109" s="1">
        <v>3.2791381000000001E-2</v>
      </c>
    </row>
    <row r="110" spans="1:4" x14ac:dyDescent="0.25">
      <c r="A110" s="1">
        <v>119.748672</v>
      </c>
      <c r="B110" s="1">
        <v>7.9853078999999993E-2</v>
      </c>
      <c r="C110" s="1">
        <v>0.105376575</v>
      </c>
      <c r="D110" s="1">
        <v>1.4379392E-2</v>
      </c>
    </row>
    <row r="111" spans="1:4" x14ac:dyDescent="0.25">
      <c r="A111" s="1">
        <v>120.857456</v>
      </c>
      <c r="B111" s="1">
        <v>8.8584428000000007E-2</v>
      </c>
      <c r="C111" s="1">
        <v>9.1248248000000004E-2</v>
      </c>
      <c r="D111" s="1">
        <v>3.6010383E-2</v>
      </c>
    </row>
    <row r="112" spans="1:4" x14ac:dyDescent="0.25">
      <c r="A112" s="1">
        <v>121.96624</v>
      </c>
      <c r="B112" s="1">
        <v>7.4553263999999994E-2</v>
      </c>
      <c r="C112" s="1">
        <v>0.11792910199999999</v>
      </c>
      <c r="D112" s="1">
        <v>4.3080691999999997E-2</v>
      </c>
    </row>
    <row r="113" spans="1:4" x14ac:dyDescent="0.25">
      <c r="A113" s="1">
        <v>123.075024</v>
      </c>
      <c r="B113" s="1">
        <v>8.4117078999999997E-2</v>
      </c>
      <c r="C113" s="1">
        <v>0.10190173399999999</v>
      </c>
      <c r="D113" s="1">
        <v>3.9313397999999999E-2</v>
      </c>
    </row>
    <row r="114" spans="1:4" x14ac:dyDescent="0.25">
      <c r="A114" s="1">
        <v>124.183808</v>
      </c>
      <c r="B114" s="1">
        <v>9.3839758999999995E-2</v>
      </c>
      <c r="C114" s="1">
        <v>0.128697069</v>
      </c>
      <c r="D114" s="1">
        <v>4.3089535999999998E-2</v>
      </c>
    </row>
    <row r="115" spans="1:4" x14ac:dyDescent="0.25">
      <c r="A115" s="1">
        <v>125.292592</v>
      </c>
      <c r="B115" s="1">
        <v>5.806919E-2</v>
      </c>
      <c r="C115" s="1">
        <v>0.11048109</v>
      </c>
      <c r="D115" s="1">
        <v>2.8391781000000001E-2</v>
      </c>
    </row>
    <row r="116" spans="1:4" x14ac:dyDescent="0.25">
      <c r="A116" s="1">
        <v>126.401376</v>
      </c>
      <c r="B116" s="1">
        <v>7.1477593000000006E-2</v>
      </c>
      <c r="C116" s="1">
        <v>8.7605053000000002E-2</v>
      </c>
      <c r="D116" s="1">
        <v>5.0181954000000001E-2</v>
      </c>
    </row>
    <row r="117" spans="1:4" x14ac:dyDescent="0.25">
      <c r="A117" s="1">
        <v>127.51016</v>
      </c>
      <c r="B117" s="1">
        <v>8.3494318999999997E-2</v>
      </c>
      <c r="C117" s="1">
        <v>0.11112757199999999</v>
      </c>
      <c r="D117" s="1">
        <v>1.8469471000000001E-2</v>
      </c>
    </row>
    <row r="118" spans="1:4" x14ac:dyDescent="0.25">
      <c r="A118" s="1">
        <v>128.618944</v>
      </c>
      <c r="B118" s="1">
        <v>6.7804580000000003E-2</v>
      </c>
      <c r="C118" s="1">
        <v>0.12387539</v>
      </c>
      <c r="D118" s="1">
        <v>3.6479084000000002E-2</v>
      </c>
    </row>
    <row r="119" spans="1:4" x14ac:dyDescent="0.25">
      <c r="A119" s="1">
        <v>129.72772800000001</v>
      </c>
      <c r="B119" s="1">
        <v>9.1030984999999995E-2</v>
      </c>
      <c r="C119" s="1">
        <v>0.10006330099999999</v>
      </c>
      <c r="D119" s="1">
        <v>2.8175117999999999E-2</v>
      </c>
    </row>
    <row r="120" spans="1:4" x14ac:dyDescent="0.25">
      <c r="A120" s="1">
        <v>130.836512</v>
      </c>
      <c r="B120" s="1">
        <v>9.9412825999999996E-2</v>
      </c>
      <c r="C120" s="1">
        <v>0.120151385</v>
      </c>
      <c r="D120" s="1">
        <v>4.4446999000000001E-2</v>
      </c>
    </row>
    <row r="121" spans="1:4" x14ac:dyDescent="0.25">
      <c r="A121" s="1">
        <v>131.94529600000001</v>
      </c>
      <c r="B121" s="1">
        <v>0.114238325</v>
      </c>
      <c r="C121" s="1">
        <v>0.128333422</v>
      </c>
      <c r="D121" s="1">
        <v>4.1250106000000002E-2</v>
      </c>
    </row>
    <row r="122" spans="1:4" x14ac:dyDescent="0.25">
      <c r="A122" s="1">
        <v>133.05408</v>
      </c>
      <c r="B122" s="1">
        <v>0.112999161</v>
      </c>
      <c r="C122" s="1">
        <v>0.117774216</v>
      </c>
      <c r="D122" s="1">
        <v>6.4229718000000005E-2</v>
      </c>
    </row>
    <row r="123" spans="1:4" x14ac:dyDescent="0.25">
      <c r="A123" s="1">
        <v>134.16286400000001</v>
      </c>
      <c r="B123" s="1">
        <v>8.5712106999999996E-2</v>
      </c>
      <c r="C123" s="1">
        <v>0.104023004</v>
      </c>
      <c r="D123" s="1">
        <v>5.7592734999999999E-2</v>
      </c>
    </row>
    <row r="124" spans="1:4" x14ac:dyDescent="0.25">
      <c r="A124" s="1">
        <v>135.271648</v>
      </c>
      <c r="B124" s="1">
        <v>9.745558E-2</v>
      </c>
      <c r="C124" s="1">
        <v>0.114016538</v>
      </c>
      <c r="D124" s="1">
        <v>3.9366458999999999E-2</v>
      </c>
    </row>
    <row r="125" spans="1:4" x14ac:dyDescent="0.25">
      <c r="A125" s="1">
        <v>136.38043200000001</v>
      </c>
      <c r="B125" s="1">
        <v>0.111531227</v>
      </c>
      <c r="C125" s="1">
        <v>0.111787523</v>
      </c>
      <c r="D125" s="1">
        <v>7.0256502999999998E-2</v>
      </c>
    </row>
    <row r="126" spans="1:4" x14ac:dyDescent="0.25">
      <c r="A126" s="1">
        <v>137.489216</v>
      </c>
      <c r="B126" s="1">
        <v>0.117790599</v>
      </c>
      <c r="C126" s="1">
        <v>0.121296196</v>
      </c>
      <c r="D126" s="1">
        <v>9.8665971000000005E-2</v>
      </c>
    </row>
    <row r="127" spans="1:4" x14ac:dyDescent="0.25">
      <c r="A127" s="1">
        <v>138.59800000000001</v>
      </c>
      <c r="B127" s="1">
        <v>0.104407615</v>
      </c>
      <c r="C127" s="1">
        <v>0.116016593</v>
      </c>
      <c r="D127" s="1">
        <v>0.199847894</v>
      </c>
    </row>
    <row r="128" spans="1:4" x14ac:dyDescent="0.25">
      <c r="A128" s="1">
        <v>139.706784</v>
      </c>
      <c r="B128" s="1">
        <v>9.1901577999999998E-2</v>
      </c>
      <c r="C128" s="1">
        <v>9.6716410000000003E-2</v>
      </c>
      <c r="D128" s="1">
        <v>0.37018973599999999</v>
      </c>
    </row>
    <row r="129" spans="1:4" x14ac:dyDescent="0.25">
      <c r="A129" s="1">
        <v>140.81556800000001</v>
      </c>
      <c r="B129" s="1">
        <v>0.122118145</v>
      </c>
      <c r="C129" s="1">
        <v>0.11944429500000001</v>
      </c>
      <c r="D129" s="1">
        <v>0.467551304</v>
      </c>
    </row>
    <row r="130" spans="1:4" x14ac:dyDescent="0.25">
      <c r="A130" s="1">
        <v>141.924352</v>
      </c>
      <c r="B130" s="1">
        <v>0.122925192</v>
      </c>
      <c r="C130" s="1">
        <v>0.103989332</v>
      </c>
      <c r="D130" s="1">
        <v>0.490973086</v>
      </c>
    </row>
    <row r="131" spans="1:4" x14ac:dyDescent="0.25">
      <c r="A131" s="1">
        <v>143.03313600000001</v>
      </c>
      <c r="B131" s="1">
        <v>0.129000279</v>
      </c>
      <c r="C131" s="1">
        <v>0.16204476800000001</v>
      </c>
      <c r="D131" s="1">
        <v>0.56892778099999997</v>
      </c>
    </row>
    <row r="132" spans="1:4" x14ac:dyDescent="0.25">
      <c r="A132" s="1">
        <v>144.14192</v>
      </c>
      <c r="B132" s="1">
        <v>0.12286164500000001</v>
      </c>
      <c r="C132" s="1">
        <v>0.21043664400000001</v>
      </c>
      <c r="D132" s="1">
        <v>0.61658051800000002</v>
      </c>
    </row>
    <row r="133" spans="1:4" x14ac:dyDescent="0.25">
      <c r="A133" s="1">
        <v>145.25070400000001</v>
      </c>
      <c r="B133" s="1">
        <v>0.143781296</v>
      </c>
      <c r="C133" s="1">
        <v>0.30492403800000001</v>
      </c>
      <c r="D133" s="1">
        <v>0.67498242500000005</v>
      </c>
    </row>
    <row r="134" spans="1:4" x14ac:dyDescent="0.25">
      <c r="A134" s="1">
        <v>146.359488</v>
      </c>
      <c r="B134" s="1">
        <v>0.17143692199999999</v>
      </c>
      <c r="C134" s="1">
        <v>0.60699278000000001</v>
      </c>
      <c r="D134" s="1">
        <v>0.72731332800000004</v>
      </c>
    </row>
    <row r="135" spans="1:4" x14ac:dyDescent="0.25">
      <c r="A135" s="1">
        <v>147.46827200000001</v>
      </c>
      <c r="B135" s="1">
        <v>0.194961999</v>
      </c>
      <c r="C135" s="1">
        <v>0.923115774</v>
      </c>
      <c r="D135" s="1">
        <v>0.79480184300000001</v>
      </c>
    </row>
    <row r="136" spans="1:4" x14ac:dyDescent="0.25">
      <c r="A136" s="1">
        <v>148.577056</v>
      </c>
      <c r="B136" s="1">
        <v>0.26166721700000001</v>
      </c>
      <c r="C136" s="1">
        <v>1.0515232729999999</v>
      </c>
      <c r="D136" s="1">
        <v>0.88171049400000001</v>
      </c>
    </row>
    <row r="137" spans="1:4" x14ac:dyDescent="0.25">
      <c r="A137" s="1">
        <v>149.68584000000001</v>
      </c>
      <c r="B137" s="1">
        <v>0.377081161</v>
      </c>
      <c r="C137" s="1">
        <v>1.1245824799999999</v>
      </c>
      <c r="D137" s="1">
        <v>0.915448119</v>
      </c>
    </row>
    <row r="138" spans="1:4" x14ac:dyDescent="0.25">
      <c r="A138" s="1">
        <v>150.794624</v>
      </c>
      <c r="B138" s="1">
        <v>0.65216313699999995</v>
      </c>
      <c r="C138" s="1">
        <v>1.153115235</v>
      </c>
      <c r="D138" s="1">
        <v>0.97772786300000003</v>
      </c>
    </row>
    <row r="139" spans="1:4" x14ac:dyDescent="0.25">
      <c r="A139" s="1">
        <v>151.90340800000001</v>
      </c>
      <c r="B139" s="1">
        <v>0.96938308500000003</v>
      </c>
      <c r="C139" s="1">
        <v>1.24766997</v>
      </c>
      <c r="D139" s="1">
        <v>1.044049046</v>
      </c>
    </row>
    <row r="140" spans="1:4" x14ac:dyDescent="0.25">
      <c r="A140" s="1">
        <v>153.012192</v>
      </c>
      <c r="B140" s="1">
        <v>1.126407564</v>
      </c>
      <c r="C140" s="1">
        <v>1.3090318919999999</v>
      </c>
      <c r="D140" s="1">
        <v>1.101907084</v>
      </c>
    </row>
    <row r="141" spans="1:4" x14ac:dyDescent="0.25">
      <c r="A141" s="1">
        <v>154.12097600000001</v>
      </c>
      <c r="B141" s="1">
        <v>1.2968277349999999</v>
      </c>
      <c r="C141" s="1">
        <v>1.3726969069999999</v>
      </c>
      <c r="D141" s="1">
        <v>1.1884841079999999</v>
      </c>
    </row>
    <row r="142" spans="1:4" x14ac:dyDescent="0.25">
      <c r="A142" s="1">
        <v>155.22976</v>
      </c>
      <c r="B142" s="1">
        <v>1.2882488990000001</v>
      </c>
      <c r="C142" s="1">
        <v>1.4518842249999999</v>
      </c>
      <c r="D142" s="1">
        <v>1.1913051569999999</v>
      </c>
    </row>
    <row r="143" spans="1:4" x14ac:dyDescent="0.25">
      <c r="A143" s="1">
        <v>156.33854400000001</v>
      </c>
      <c r="B143" s="1">
        <v>1.401095548</v>
      </c>
      <c r="C143" s="1">
        <v>1.5424994599999999</v>
      </c>
      <c r="D143" s="1">
        <v>1.277753951</v>
      </c>
    </row>
    <row r="144" spans="1:4" x14ac:dyDescent="0.25">
      <c r="A144" s="1">
        <v>157.447328</v>
      </c>
      <c r="B144" s="1">
        <v>1.471194173</v>
      </c>
      <c r="C144" s="1">
        <v>1.58695857</v>
      </c>
      <c r="D144" s="1">
        <v>1.3466574120000001</v>
      </c>
    </row>
    <row r="145" spans="1:4" x14ac:dyDescent="0.25">
      <c r="A145" s="1">
        <v>158.55611200000001</v>
      </c>
      <c r="B145" s="1">
        <v>1.5607000310000001</v>
      </c>
      <c r="C145" s="1">
        <v>1.6858703260000001</v>
      </c>
      <c r="D145" s="1">
        <v>1.43513577</v>
      </c>
    </row>
    <row r="146" spans="1:4" x14ac:dyDescent="0.25">
      <c r="A146" s="1">
        <v>159.664896</v>
      </c>
      <c r="B146" s="1">
        <v>1.646475686</v>
      </c>
      <c r="C146" s="1">
        <v>1.7717312249999999</v>
      </c>
      <c r="D146" s="1">
        <v>1.449652234</v>
      </c>
    </row>
    <row r="147" spans="1:4" x14ac:dyDescent="0.25">
      <c r="A147" s="1">
        <v>160.77368000000001</v>
      </c>
      <c r="B147" s="1">
        <v>1.7199422980000001</v>
      </c>
      <c r="C147" s="1">
        <v>1.8762794949999999</v>
      </c>
      <c r="D147" s="1">
        <v>1.5233753560000001</v>
      </c>
    </row>
    <row r="148" spans="1:4" x14ac:dyDescent="0.25">
      <c r="A148" s="1">
        <v>161.882464</v>
      </c>
      <c r="B148" s="1">
        <v>1.764850918</v>
      </c>
      <c r="C148" s="1">
        <v>1.9290889980000001</v>
      </c>
      <c r="D148" s="1">
        <v>1.593715872</v>
      </c>
    </row>
    <row r="149" spans="1:4" x14ac:dyDescent="0.25">
      <c r="A149" s="1">
        <v>162.99124800000001</v>
      </c>
      <c r="B149" s="1">
        <v>1.8606860519999999</v>
      </c>
      <c r="C149" s="1">
        <v>1.932658118</v>
      </c>
      <c r="D149" s="1">
        <v>1.62267363</v>
      </c>
    </row>
    <row r="150" spans="1:4" x14ac:dyDescent="0.25">
      <c r="A150" s="1">
        <v>164.100032</v>
      </c>
      <c r="B150" s="1">
        <v>1.9062237849999999</v>
      </c>
      <c r="C150" s="1">
        <v>1.9901411470000001</v>
      </c>
      <c r="D150" s="1">
        <v>1.7489177890000001</v>
      </c>
    </row>
    <row r="151" spans="1:4" x14ac:dyDescent="0.25">
      <c r="A151" s="1">
        <v>165.20881600000001</v>
      </c>
      <c r="B151" s="1">
        <v>1.960035331</v>
      </c>
      <c r="C151" s="1">
        <v>2.1668193069999999</v>
      </c>
      <c r="D151" s="1">
        <v>1.7893764080000001</v>
      </c>
    </row>
    <row r="152" spans="1:4" x14ac:dyDescent="0.25">
      <c r="A152" s="1">
        <v>166.3176</v>
      </c>
      <c r="B152" s="1">
        <v>2.0054650349999998</v>
      </c>
      <c r="C152" s="1">
        <v>2.2030963790000002</v>
      </c>
      <c r="D152" s="1">
        <v>1.806537053</v>
      </c>
    </row>
    <row r="153" spans="1:4" x14ac:dyDescent="0.25">
      <c r="A153" s="1">
        <v>167.42638400000001</v>
      </c>
      <c r="B153" s="1">
        <v>2.0461160089999999</v>
      </c>
      <c r="C153" s="1">
        <v>2.2394475260000002</v>
      </c>
      <c r="D153" s="1">
        <v>1.8597346109999999</v>
      </c>
    </row>
    <row r="154" spans="1:4" x14ac:dyDescent="0.25">
      <c r="A154" s="1">
        <v>168.535168</v>
      </c>
      <c r="B154" s="1">
        <v>2.1244693809999999</v>
      </c>
      <c r="C154" s="1">
        <v>2.3230592059999999</v>
      </c>
      <c r="D154" s="1">
        <v>1.8934412839999999</v>
      </c>
    </row>
    <row r="155" spans="1:4" x14ac:dyDescent="0.25">
      <c r="A155" s="1">
        <v>169.64395200000001</v>
      </c>
      <c r="B155" s="1">
        <v>2.177956837</v>
      </c>
      <c r="C155" s="1">
        <v>2.3162038030000001</v>
      </c>
      <c r="D155" s="1">
        <v>1.9449541699999999</v>
      </c>
    </row>
    <row r="156" spans="1:4" x14ac:dyDescent="0.25">
      <c r="A156" s="1">
        <v>170.752736</v>
      </c>
      <c r="B156" s="1">
        <v>2.1987239760000001</v>
      </c>
      <c r="C156" s="1">
        <v>2.3807307930000001</v>
      </c>
      <c r="D156" s="1">
        <v>2.0085427390000001</v>
      </c>
    </row>
    <row r="157" spans="1:4" x14ac:dyDescent="0.25">
      <c r="A157" s="1">
        <v>171.86152000000001</v>
      </c>
      <c r="B157" s="1">
        <v>2.322843851</v>
      </c>
      <c r="C157" s="1">
        <v>2.469743292</v>
      </c>
      <c r="D157" s="1">
        <v>2.076583968</v>
      </c>
    </row>
    <row r="158" spans="1:4" x14ac:dyDescent="0.25">
      <c r="A158" s="1">
        <v>172.970304</v>
      </c>
      <c r="B158" s="1">
        <v>2.3326999810000002</v>
      </c>
      <c r="C158" s="1">
        <v>2.4461332279999999</v>
      </c>
      <c r="D158" s="1">
        <v>2.1140004530000001</v>
      </c>
    </row>
    <row r="159" spans="1:4" x14ac:dyDescent="0.25">
      <c r="A159" s="1">
        <v>174.07908800000001</v>
      </c>
      <c r="B159" s="1">
        <v>2.4317251710000001</v>
      </c>
      <c r="C159" s="1">
        <v>2.5507892459999999</v>
      </c>
      <c r="D159" s="1">
        <v>2.1447622690000001</v>
      </c>
    </row>
    <row r="160" spans="1:4" x14ac:dyDescent="0.25">
      <c r="A160" s="1">
        <v>175.187872</v>
      </c>
      <c r="B160" s="1">
        <v>2.454703742</v>
      </c>
      <c r="C160" s="1">
        <v>2.5275158919999998</v>
      </c>
      <c r="D160" s="1">
        <v>2.2189187170000002</v>
      </c>
    </row>
    <row r="161" spans="1:4" x14ac:dyDescent="0.25">
      <c r="A161" s="1">
        <v>176.29665600000001</v>
      </c>
      <c r="B161" s="1">
        <v>2.613583792</v>
      </c>
      <c r="C161" s="1">
        <v>2.6079018949999999</v>
      </c>
      <c r="D161" s="1">
        <v>2.2884986989999998</v>
      </c>
    </row>
    <row r="162" spans="1:4" x14ac:dyDescent="0.25">
      <c r="A162" s="1">
        <v>177.40544</v>
      </c>
      <c r="B162" s="1">
        <v>2.5661777780000001</v>
      </c>
      <c r="C162" s="1">
        <v>2.6010801629999998</v>
      </c>
      <c r="D162" s="1">
        <v>2.3487886750000002</v>
      </c>
    </row>
    <row r="163" spans="1:4" x14ac:dyDescent="0.25">
      <c r="A163" s="1">
        <v>178.51422400000001</v>
      </c>
      <c r="B163" s="1">
        <v>2.6486299259999999</v>
      </c>
      <c r="C163" s="1">
        <v>2.6267374189999999</v>
      </c>
      <c r="D163" s="1">
        <v>2.370375449</v>
      </c>
    </row>
    <row r="164" spans="1:4" x14ac:dyDescent="0.25">
      <c r="A164" s="1">
        <v>179.623008</v>
      </c>
      <c r="B164" s="1">
        <v>2.6433491760000001</v>
      </c>
      <c r="C164" s="1">
        <v>2.6759778029999999</v>
      </c>
      <c r="D164" s="1">
        <v>2.4196642179999999</v>
      </c>
    </row>
    <row r="165" spans="1:4" x14ac:dyDescent="0.25">
      <c r="A165" s="1">
        <v>180.73179200000001</v>
      </c>
      <c r="B165" s="1">
        <v>2.695514856</v>
      </c>
      <c r="C165" s="1">
        <v>2.7027798719999998</v>
      </c>
      <c r="D165" s="1">
        <v>2.5017443660000001</v>
      </c>
    </row>
    <row r="166" spans="1:4" x14ac:dyDescent="0.25">
      <c r="A166" s="1">
        <v>181.840576</v>
      </c>
      <c r="B166" s="1">
        <v>2.8257288819999999</v>
      </c>
      <c r="C166" s="1">
        <v>2.6955002139999999</v>
      </c>
      <c r="D166" s="1">
        <v>2.4989940640000001</v>
      </c>
    </row>
    <row r="167" spans="1:4" x14ac:dyDescent="0.25">
      <c r="A167" s="1">
        <v>182.94936000000001</v>
      </c>
      <c r="B167" s="1">
        <v>2.8386543280000001</v>
      </c>
      <c r="C167" s="1">
        <v>2.7251643130000001</v>
      </c>
      <c r="D167" s="1">
        <v>2.5044548710000001</v>
      </c>
    </row>
    <row r="168" spans="1:4" x14ac:dyDescent="0.25">
      <c r="A168" s="1">
        <v>184.058144</v>
      </c>
      <c r="B168" s="1">
        <v>2.9321954180000001</v>
      </c>
      <c r="C168" s="1">
        <v>2.7325584510000001</v>
      </c>
      <c r="D168" s="1">
        <v>2.5947284430000002</v>
      </c>
    </row>
    <row r="169" spans="1:4" x14ac:dyDescent="0.25">
      <c r="A169" s="1">
        <v>185.16692800000001</v>
      </c>
      <c r="B169" s="1">
        <v>2.92602501</v>
      </c>
      <c r="C169" s="1">
        <v>2.7599127239999999</v>
      </c>
      <c r="D169" s="1">
        <v>2.6064636540000001</v>
      </c>
    </row>
    <row r="170" spans="1:4" x14ac:dyDescent="0.25">
      <c r="A170" s="1">
        <v>186.275712</v>
      </c>
      <c r="B170" s="1">
        <v>2.9624374050000002</v>
      </c>
      <c r="C170" s="1">
        <v>2.7457170550000001</v>
      </c>
      <c r="D170" s="1">
        <v>2.6320962899999998</v>
      </c>
    </row>
    <row r="171" spans="1:4" x14ac:dyDescent="0.25">
      <c r="A171" s="1">
        <v>187.38449600000001</v>
      </c>
      <c r="B171" s="1">
        <v>3.0418901379999999</v>
      </c>
      <c r="C171" s="1">
        <v>2.8046950750000001</v>
      </c>
      <c r="D171" s="1">
        <v>2.6796163740000001</v>
      </c>
    </row>
    <row r="172" spans="1:4" x14ac:dyDescent="0.25">
      <c r="A172" s="1">
        <v>188.49328</v>
      </c>
      <c r="B172" s="1">
        <v>3.0881141790000002</v>
      </c>
      <c r="C172" s="1">
        <v>2.7812937710000001</v>
      </c>
      <c r="D172" s="1">
        <v>2.733331272</v>
      </c>
    </row>
    <row r="173" spans="1:4" x14ac:dyDescent="0.25">
      <c r="A173" s="1">
        <v>189.60206400000001</v>
      </c>
      <c r="B173" s="1">
        <v>3.0792875089999998</v>
      </c>
      <c r="C173" s="1">
        <v>2.8222915089999998</v>
      </c>
      <c r="D173" s="1">
        <v>2.7368465300000002</v>
      </c>
    </row>
    <row r="174" spans="1:4" x14ac:dyDescent="0.25">
      <c r="A174" s="1">
        <v>190.710848</v>
      </c>
      <c r="B174" s="1">
        <v>3.1519407209999999</v>
      </c>
      <c r="C174" s="1">
        <v>2.8373558879999998</v>
      </c>
      <c r="D174" s="1">
        <v>2.7709997940000002</v>
      </c>
    </row>
    <row r="175" spans="1:4" x14ac:dyDescent="0.25">
      <c r="A175" s="1">
        <v>191.81963200000001</v>
      </c>
      <c r="B175" s="1">
        <v>3.174823972</v>
      </c>
      <c r="C175" s="1">
        <v>2.8521306960000001</v>
      </c>
      <c r="D175" s="1">
        <v>2.8125947920000001</v>
      </c>
    </row>
    <row r="176" spans="1:4" x14ac:dyDescent="0.25">
      <c r="A176" s="1">
        <v>192.928416</v>
      </c>
      <c r="B176" s="1">
        <v>3.1974403269999998</v>
      </c>
      <c r="C176" s="1">
        <v>2.8390663709999999</v>
      </c>
      <c r="D176" s="1">
        <v>2.842176013</v>
      </c>
    </row>
    <row r="177" spans="1:4" x14ac:dyDescent="0.25">
      <c r="A177" s="1">
        <v>194.03720000000001</v>
      </c>
      <c r="B177" s="1">
        <v>3.2035344779999999</v>
      </c>
      <c r="C177" s="1">
        <v>2.8391067759999999</v>
      </c>
      <c r="D177" s="1">
        <v>2.8010408720000002</v>
      </c>
    </row>
    <row r="178" spans="1:4" x14ac:dyDescent="0.25">
      <c r="A178" s="1">
        <v>195.145984</v>
      </c>
      <c r="B178" s="1">
        <v>3.2285211330000001</v>
      </c>
      <c r="C178" s="1">
        <v>2.8879498429999999</v>
      </c>
      <c r="D178" s="1">
        <v>2.8393195900000001</v>
      </c>
    </row>
    <row r="179" spans="1:4" x14ac:dyDescent="0.25">
      <c r="A179" s="1">
        <v>196.25476800000001</v>
      </c>
      <c r="B179" s="1">
        <v>3.2708052649999999</v>
      </c>
      <c r="C179" s="1">
        <v>2.9115127670000001</v>
      </c>
      <c r="D179" s="1">
        <v>2.8563254749999998</v>
      </c>
    </row>
    <row r="180" spans="1:4" x14ac:dyDescent="0.25">
      <c r="A180" s="1">
        <v>197.363552</v>
      </c>
      <c r="B180" s="1">
        <v>3.2872639210000001</v>
      </c>
      <c r="C180" s="1">
        <v>2.9083005590000002</v>
      </c>
      <c r="D180" s="1">
        <v>2.8713902309999999</v>
      </c>
    </row>
    <row r="181" spans="1:4" x14ac:dyDescent="0.25">
      <c r="A181" s="1">
        <v>198.47233600000001</v>
      </c>
      <c r="B181" s="1">
        <v>3.3108080599999998</v>
      </c>
      <c r="C181" s="1">
        <v>2.9379713920000001</v>
      </c>
      <c r="D181" s="1">
        <v>2.9092621520000002</v>
      </c>
    </row>
    <row r="182" spans="1:4" x14ac:dyDescent="0.25">
      <c r="A182" s="1">
        <v>199.58112</v>
      </c>
      <c r="B182" s="1">
        <v>3.3823047179999999</v>
      </c>
      <c r="C182" s="1">
        <v>2.9109942339999999</v>
      </c>
      <c r="D182" s="1">
        <v>2.9629460980000002</v>
      </c>
    </row>
    <row r="183" spans="1:4" x14ac:dyDescent="0.25">
      <c r="A183" s="1">
        <v>200.68990400000001</v>
      </c>
      <c r="B183" s="1">
        <v>3.3269489820000002</v>
      </c>
      <c r="C183" s="1">
        <v>2.92293395</v>
      </c>
      <c r="D183" s="1">
        <v>2.9651702169999998</v>
      </c>
    </row>
    <row r="184" spans="1:4" x14ac:dyDescent="0.25">
      <c r="A184" s="1">
        <v>201.798688</v>
      </c>
      <c r="B184" s="1">
        <v>3.3809448139999998</v>
      </c>
      <c r="C184" s="1">
        <v>2.9386178740000002</v>
      </c>
      <c r="D184" s="1">
        <v>2.9559509570000002</v>
      </c>
    </row>
    <row r="185" spans="1:4" x14ac:dyDescent="0.25">
      <c r="A185" s="1">
        <v>202.90747200000001</v>
      </c>
      <c r="B185" s="1">
        <v>3.4072341800000001</v>
      </c>
      <c r="C185" s="1">
        <v>2.9538506080000002</v>
      </c>
      <c r="D185" s="1">
        <v>2.9982445850000001</v>
      </c>
    </row>
    <row r="186" spans="1:4" x14ac:dyDescent="0.25">
      <c r="A186" s="1">
        <v>204.016256</v>
      </c>
      <c r="B186" s="1">
        <v>3.363253346</v>
      </c>
      <c r="C186" s="1">
        <v>2.9337894609999999</v>
      </c>
      <c r="D186" s="1">
        <v>3.0120093579999998</v>
      </c>
    </row>
    <row r="187" spans="1:4" x14ac:dyDescent="0.25">
      <c r="A187" s="1">
        <v>205.12504000000001</v>
      </c>
      <c r="B187" s="1">
        <v>3.4355379859999999</v>
      </c>
      <c r="C187" s="1">
        <v>2.9681203520000001</v>
      </c>
      <c r="D187" s="1">
        <v>3.032220981</v>
      </c>
    </row>
    <row r="188" spans="1:4" x14ac:dyDescent="0.25">
      <c r="A188" s="1">
        <v>206.233824</v>
      </c>
      <c r="B188" s="1">
        <v>3.4283190540000001</v>
      </c>
      <c r="C188" s="1">
        <v>2.970073266</v>
      </c>
      <c r="D188" s="1">
        <v>3.0088478379999999</v>
      </c>
    </row>
    <row r="189" spans="1:4" x14ac:dyDescent="0.25">
      <c r="A189" s="1">
        <v>207.34260800000001</v>
      </c>
      <c r="B189" s="1">
        <v>3.4625454339999999</v>
      </c>
      <c r="C189" s="1">
        <v>2.971036255</v>
      </c>
      <c r="D189" s="1">
        <v>3.0837957729999999</v>
      </c>
    </row>
    <row r="190" spans="1:4" x14ac:dyDescent="0.25">
      <c r="A190" s="1">
        <v>208.451392</v>
      </c>
      <c r="B190" s="1">
        <v>3.472674815</v>
      </c>
      <c r="C190" s="1">
        <v>2.980006194</v>
      </c>
      <c r="D190" s="1">
        <v>3.0721313100000001</v>
      </c>
    </row>
    <row r="191" spans="1:4" x14ac:dyDescent="0.25">
      <c r="A191" s="1">
        <v>209.56017600000001</v>
      </c>
      <c r="B191" s="1">
        <v>3.4575760639999999</v>
      </c>
      <c r="C191" s="1">
        <v>2.9992390360000001</v>
      </c>
      <c r="D191" s="1">
        <v>3.0936915530000002</v>
      </c>
    </row>
    <row r="192" spans="1:4" x14ac:dyDescent="0.25">
      <c r="A192" s="1">
        <v>210.66896</v>
      </c>
      <c r="B192" s="1">
        <v>3.4839099139999998</v>
      </c>
      <c r="C192" s="1">
        <v>2.971561522</v>
      </c>
      <c r="D192" s="1">
        <v>3.1015887219999998</v>
      </c>
    </row>
    <row r="193" spans="1:4" x14ac:dyDescent="0.25">
      <c r="A193" s="1">
        <v>211.77774400000001</v>
      </c>
      <c r="B193" s="1">
        <v>3.4903599270000001</v>
      </c>
      <c r="C193" s="1">
        <v>2.9685378720000002</v>
      </c>
      <c r="D193" s="1">
        <v>3.093603119</v>
      </c>
    </row>
    <row r="194" spans="1:4" x14ac:dyDescent="0.25">
      <c r="A194" s="1">
        <v>212.886528</v>
      </c>
      <c r="B194" s="1">
        <v>3.4839798150000001</v>
      </c>
      <c r="C194" s="1">
        <v>2.9617026709999998</v>
      </c>
      <c r="D194" s="1">
        <v>3.1154375079999999</v>
      </c>
    </row>
    <row r="195" spans="1:4" x14ac:dyDescent="0.25">
      <c r="A195" s="1">
        <v>213.99531200000001</v>
      </c>
      <c r="B195" s="1">
        <v>3.482893163</v>
      </c>
      <c r="C195" s="1">
        <v>2.9718578259999999</v>
      </c>
      <c r="D195" s="1">
        <v>3.1094637820000002</v>
      </c>
    </row>
    <row r="196" spans="1:4" x14ac:dyDescent="0.25">
      <c r="A196" s="1">
        <v>215.104096</v>
      </c>
      <c r="B196" s="1">
        <v>3.4764367940000001</v>
      </c>
      <c r="C196" s="1">
        <v>2.9706591410000001</v>
      </c>
      <c r="D196" s="1">
        <v>3.1453459349999999</v>
      </c>
    </row>
    <row r="197" spans="1:4" x14ac:dyDescent="0.25">
      <c r="A197" s="1">
        <v>216.21288000000001</v>
      </c>
      <c r="B197" s="1">
        <v>3.4853206550000002</v>
      </c>
      <c r="C197" s="1">
        <v>2.9734538289999999</v>
      </c>
      <c r="D197" s="1">
        <v>3.1366617020000001</v>
      </c>
    </row>
    <row r="198" spans="1:4" x14ac:dyDescent="0.25">
      <c r="A198" s="1">
        <v>217.321664</v>
      </c>
      <c r="B198" s="1">
        <v>3.4948336320000002</v>
      </c>
      <c r="C198" s="1">
        <v>2.9793597119999999</v>
      </c>
      <c r="D198" s="1">
        <v>3.1494094829999999</v>
      </c>
    </row>
    <row r="199" spans="1:4" x14ac:dyDescent="0.25">
      <c r="A199" s="1">
        <v>218.43044800000001</v>
      </c>
      <c r="B199" s="1">
        <v>3.4843102589999999</v>
      </c>
      <c r="C199" s="1">
        <v>2.9597430220000001</v>
      </c>
      <c r="D199" s="1">
        <v>3.1790260770000001</v>
      </c>
    </row>
    <row r="200" spans="1:4" x14ac:dyDescent="0.25">
      <c r="A200" s="1">
        <v>219.539232</v>
      </c>
      <c r="B200" s="1">
        <v>3.5059225719999998</v>
      </c>
      <c r="C200" s="1">
        <v>2.97680072</v>
      </c>
      <c r="D200" s="1">
        <v>3.1460357210000001</v>
      </c>
    </row>
    <row r="201" spans="1:4" x14ac:dyDescent="0.25">
      <c r="A201" s="1">
        <v>220.64801600000001</v>
      </c>
      <c r="B201" s="1">
        <v>3.5033107929999998</v>
      </c>
      <c r="C201" s="1">
        <v>2.9589349199999999</v>
      </c>
      <c r="D201" s="1">
        <v>3.1875024889999999</v>
      </c>
    </row>
    <row r="202" spans="1:4" x14ac:dyDescent="0.25">
      <c r="A202" s="1">
        <v>221.7568</v>
      </c>
      <c r="B202" s="1">
        <v>3.5044609919999998</v>
      </c>
      <c r="C202" s="1">
        <v>2.9941547239999999</v>
      </c>
      <c r="D202" s="1">
        <v>3.1776686139999999</v>
      </c>
    </row>
    <row r="203" spans="1:4" x14ac:dyDescent="0.25">
      <c r="A203" s="1">
        <v>222.86558400000001</v>
      </c>
      <c r="B203" s="1">
        <v>3.4982079740000001</v>
      </c>
      <c r="C203" s="1">
        <v>2.9538842779999999</v>
      </c>
      <c r="D203" s="1">
        <v>3.1639878509999999</v>
      </c>
    </row>
    <row r="204" spans="1:4" x14ac:dyDescent="0.25">
      <c r="A204" s="1">
        <v>223.974368</v>
      </c>
      <c r="B204" s="1">
        <v>3.4792646330000001</v>
      </c>
      <c r="C204" s="1">
        <v>2.9505104499999999</v>
      </c>
      <c r="D204" s="1">
        <v>3.1798794670000001</v>
      </c>
    </row>
    <row r="205" spans="1:4" x14ac:dyDescent="0.25">
      <c r="A205" s="1">
        <v>225.08315200000001</v>
      </c>
      <c r="B205" s="1">
        <v>3.4834333110000002</v>
      </c>
      <c r="C205" s="1">
        <v>2.9917708209999998</v>
      </c>
      <c r="D205" s="1">
        <v>3.1793842350000001</v>
      </c>
    </row>
    <row r="206" spans="1:4" x14ac:dyDescent="0.25">
      <c r="A206" s="1">
        <v>226.191936</v>
      </c>
      <c r="B206" s="1">
        <v>3.511991305</v>
      </c>
      <c r="C206" s="1">
        <v>2.9578911209999998</v>
      </c>
      <c r="D206" s="1">
        <v>3.2125337740000002</v>
      </c>
    </row>
    <row r="207" spans="1:4" x14ac:dyDescent="0.25">
      <c r="A207" s="1">
        <v>227.30072000000001</v>
      </c>
      <c r="B207" s="1">
        <v>3.4917388960000002</v>
      </c>
      <c r="C207" s="1">
        <v>2.950025589</v>
      </c>
      <c r="D207" s="1">
        <v>3.2091157940000001</v>
      </c>
    </row>
    <row r="208" spans="1:4" x14ac:dyDescent="0.25">
      <c r="A208" s="1">
        <v>228.409504</v>
      </c>
      <c r="B208" s="1">
        <v>3.4713212659999999</v>
      </c>
      <c r="C208" s="1">
        <v>2.9349275389999998</v>
      </c>
      <c r="D208" s="1">
        <v>3.150988033</v>
      </c>
    </row>
    <row r="209" spans="1:4" x14ac:dyDescent="0.25">
      <c r="A209" s="1">
        <v>229.51828800000001</v>
      </c>
      <c r="B209" s="1">
        <v>3.4895465269999999</v>
      </c>
      <c r="C209" s="1">
        <v>2.940301421</v>
      </c>
      <c r="D209" s="1">
        <v>3.1737951980000001</v>
      </c>
    </row>
    <row r="210" spans="1:4" x14ac:dyDescent="0.25">
      <c r="A210" s="1">
        <v>230.627072</v>
      </c>
      <c r="B210" s="1">
        <v>3.469561015</v>
      </c>
      <c r="C210" s="1">
        <v>2.934853462</v>
      </c>
      <c r="D210" s="1">
        <v>3.2221288779999999</v>
      </c>
    </row>
    <row r="211" spans="1:4" x14ac:dyDescent="0.25">
      <c r="A211" s="1">
        <v>231.73585600000001</v>
      </c>
      <c r="B211" s="1">
        <v>3.4755725559999999</v>
      </c>
      <c r="C211" s="1">
        <v>2.9163613829999999</v>
      </c>
      <c r="D211" s="1">
        <v>3.2158544760000001</v>
      </c>
    </row>
    <row r="212" spans="1:4" x14ac:dyDescent="0.25">
      <c r="A212" s="1">
        <v>232.84464</v>
      </c>
      <c r="B212" s="1">
        <v>3.4375206500000002</v>
      </c>
      <c r="C212" s="1">
        <v>2.9157149000000002</v>
      </c>
      <c r="D212" s="1">
        <v>3.2046277609999998</v>
      </c>
    </row>
    <row r="213" spans="1:4" x14ac:dyDescent="0.25">
      <c r="A213" s="1">
        <v>233.95342400000001</v>
      </c>
      <c r="B213" s="1">
        <v>3.4545893580000002</v>
      </c>
      <c r="C213" s="1">
        <v>2.876750887</v>
      </c>
      <c r="D213" s="1">
        <v>3.2276162159999999</v>
      </c>
    </row>
    <row r="214" spans="1:4" x14ac:dyDescent="0.25">
      <c r="A214" s="1">
        <v>235.062208</v>
      </c>
      <c r="B214" s="1">
        <v>3.4474022</v>
      </c>
      <c r="C214" s="1">
        <v>2.9363484519999998</v>
      </c>
      <c r="D214" s="1">
        <v>3.2210544030000001</v>
      </c>
    </row>
    <row r="215" spans="1:4" x14ac:dyDescent="0.25">
      <c r="A215" s="1">
        <v>236.17099200000001</v>
      </c>
      <c r="B215" s="1">
        <v>3.4273150120000002</v>
      </c>
      <c r="C215" s="1">
        <v>2.8363053530000002</v>
      </c>
      <c r="D215" s="1">
        <v>3.241159905</v>
      </c>
    </row>
    <row r="216" spans="1:4" x14ac:dyDescent="0.25">
      <c r="A216" s="1">
        <v>237.279776</v>
      </c>
      <c r="B216" s="1">
        <v>3.4406916430000001</v>
      </c>
      <c r="C216" s="1">
        <v>2.892717647</v>
      </c>
      <c r="D216" s="1">
        <v>3.2008029850000002</v>
      </c>
    </row>
    <row r="217" spans="1:4" x14ac:dyDescent="0.25">
      <c r="A217" s="1">
        <v>238.38856000000001</v>
      </c>
      <c r="B217" s="1">
        <v>3.4477771270000002</v>
      </c>
      <c r="C217" s="1">
        <v>2.8958153740000001</v>
      </c>
      <c r="D217" s="1">
        <v>3.2167211309999999</v>
      </c>
    </row>
    <row r="218" spans="1:4" x14ac:dyDescent="0.25">
      <c r="A218" s="1">
        <v>239.497344</v>
      </c>
      <c r="B218" s="1">
        <v>3.4255102800000001</v>
      </c>
      <c r="C218" s="1">
        <v>2.8659223140000001</v>
      </c>
      <c r="D218" s="1">
        <v>3.212383435</v>
      </c>
    </row>
    <row r="219" spans="1:4" x14ac:dyDescent="0.25">
      <c r="A219" s="1">
        <v>240.60612800000001</v>
      </c>
      <c r="B219" s="1">
        <v>3.3857997989999999</v>
      </c>
      <c r="C219" s="1">
        <v>2.839504093</v>
      </c>
      <c r="D219" s="1">
        <v>3.201457397</v>
      </c>
    </row>
    <row r="220" spans="1:4" x14ac:dyDescent="0.25">
      <c r="A220" s="1">
        <v>241.714912</v>
      </c>
      <c r="B220" s="1">
        <v>3.3500927759999999</v>
      </c>
      <c r="C220" s="1">
        <v>2.8281435180000001</v>
      </c>
      <c r="D220" s="1">
        <v>3.198786686</v>
      </c>
    </row>
    <row r="221" spans="1:4" x14ac:dyDescent="0.25">
      <c r="A221" s="1">
        <v>242.82369600000001</v>
      </c>
      <c r="B221" s="1">
        <v>3.3559009670000002</v>
      </c>
      <c r="C221" s="1">
        <v>2.8237730299999999</v>
      </c>
      <c r="D221" s="1">
        <v>3.2104776789999998</v>
      </c>
    </row>
    <row r="222" spans="1:4" x14ac:dyDescent="0.25">
      <c r="A222" s="1">
        <v>243.93248</v>
      </c>
      <c r="B222" s="1">
        <v>3.367555474</v>
      </c>
      <c r="C222" s="1">
        <v>2.8207157079999998</v>
      </c>
      <c r="D222" s="1">
        <v>3.2344831269999998</v>
      </c>
    </row>
    <row r="223" spans="1:4" x14ac:dyDescent="0.25">
      <c r="A223" s="1">
        <v>245.04126400000001</v>
      </c>
      <c r="B223" s="1">
        <v>3.322831141</v>
      </c>
      <c r="C223" s="1">
        <v>2.8059476330000002</v>
      </c>
      <c r="D223" s="1">
        <v>3.17605469</v>
      </c>
    </row>
    <row r="224" spans="1:4" x14ac:dyDescent="0.25">
      <c r="A224" s="1">
        <v>246.150048</v>
      </c>
      <c r="B224" s="1">
        <v>3.3340725939999998</v>
      </c>
      <c r="C224" s="1">
        <v>2.8171667920000001</v>
      </c>
      <c r="D224" s="1">
        <v>3.2249543479999998</v>
      </c>
    </row>
    <row r="225" spans="1:4" x14ac:dyDescent="0.25">
      <c r="A225" s="1">
        <v>247.25883200000001</v>
      </c>
      <c r="B225" s="1">
        <v>3.331073178</v>
      </c>
      <c r="C225" s="1">
        <v>2.7684718770000001</v>
      </c>
      <c r="D225" s="1">
        <v>3.2225312530000001</v>
      </c>
    </row>
    <row r="226" spans="1:4" x14ac:dyDescent="0.25">
      <c r="A226" s="1">
        <v>248.367616</v>
      </c>
      <c r="B226" s="1">
        <v>3.2836099719999998</v>
      </c>
      <c r="C226" s="1">
        <v>2.7350501010000001</v>
      </c>
      <c r="D226" s="1">
        <v>3.1988883850000001</v>
      </c>
    </row>
    <row r="227" spans="1:4" x14ac:dyDescent="0.25">
      <c r="A227" s="1">
        <v>249.47640000000001</v>
      </c>
      <c r="B227" s="1">
        <v>3.2578289809999998</v>
      </c>
      <c r="C227" s="1">
        <v>2.7035745059999998</v>
      </c>
      <c r="D227" s="1">
        <v>3.202854656</v>
      </c>
    </row>
    <row r="228" spans="1:4" x14ac:dyDescent="0.25">
      <c r="A228" s="1">
        <v>250.585184</v>
      </c>
      <c r="B228" s="1">
        <v>3.2600658330000001</v>
      </c>
      <c r="C228" s="1">
        <v>2.713978826</v>
      </c>
      <c r="D228" s="1">
        <v>3.1965271930000001</v>
      </c>
    </row>
    <row r="229" spans="1:4" x14ac:dyDescent="0.25">
      <c r="A229" s="1">
        <v>251.69396800000001</v>
      </c>
      <c r="B229" s="1">
        <v>3.2307770499999999</v>
      </c>
      <c r="C229" s="1">
        <v>2.674294256</v>
      </c>
      <c r="D229" s="1">
        <v>3.1998125229999999</v>
      </c>
    </row>
    <row r="230" spans="1:4" x14ac:dyDescent="0.25">
      <c r="A230" s="1">
        <v>252.802752</v>
      </c>
      <c r="B230" s="1">
        <v>3.201850485</v>
      </c>
      <c r="C230" s="1">
        <v>2.654542883</v>
      </c>
      <c r="D230" s="1">
        <v>3.158367862</v>
      </c>
    </row>
    <row r="231" spans="1:4" x14ac:dyDescent="0.25">
      <c r="A231" s="1">
        <v>253.91153600000001</v>
      </c>
      <c r="B231" s="1">
        <v>3.2066864069999998</v>
      </c>
      <c r="C231" s="1">
        <v>2.610077038</v>
      </c>
      <c r="D231" s="1">
        <v>3.1373470659999998</v>
      </c>
    </row>
    <row r="232" spans="1:4" x14ac:dyDescent="0.25">
      <c r="A232" s="1">
        <v>255.02032</v>
      </c>
      <c r="B232" s="1">
        <v>3.1477402689999998</v>
      </c>
      <c r="C232" s="1">
        <v>2.6349194580000002</v>
      </c>
      <c r="D232" s="1">
        <v>3.160569873</v>
      </c>
    </row>
    <row r="233" spans="1:4" x14ac:dyDescent="0.25">
      <c r="A233" s="1">
        <v>256.12910399999998</v>
      </c>
      <c r="B233" s="1">
        <v>3.1350499460000001</v>
      </c>
      <c r="C233" s="1">
        <v>2.6043866489999998</v>
      </c>
      <c r="D233" s="1">
        <v>3.142931683</v>
      </c>
    </row>
    <row r="234" spans="1:4" x14ac:dyDescent="0.25">
      <c r="A234" s="1">
        <v>257.237888</v>
      </c>
      <c r="B234" s="1">
        <v>3.038464958</v>
      </c>
      <c r="C234" s="1">
        <v>2.6046964209999999</v>
      </c>
      <c r="D234" s="1">
        <v>3.1461816379999998</v>
      </c>
    </row>
    <row r="235" spans="1:4" x14ac:dyDescent="0.25">
      <c r="A235" s="1">
        <v>258.34667200000001</v>
      </c>
      <c r="B235" s="1">
        <v>3.0267341939999999</v>
      </c>
      <c r="C235" s="1">
        <v>2.6200166989999998</v>
      </c>
      <c r="D235" s="1">
        <v>3.1406323949999999</v>
      </c>
    </row>
    <row r="236" spans="1:4" x14ac:dyDescent="0.25">
      <c r="A236" s="1">
        <v>259.45545600000003</v>
      </c>
      <c r="B236" s="1">
        <v>2.9989069900000001</v>
      </c>
      <c r="C236" s="1">
        <v>2.5114346510000001</v>
      </c>
      <c r="D236" s="1">
        <v>3.122706795</v>
      </c>
    </row>
    <row r="237" spans="1:4" x14ac:dyDescent="0.25">
      <c r="A237" s="1">
        <v>260.56423999999998</v>
      </c>
      <c r="B237" s="1">
        <v>2.937870159</v>
      </c>
      <c r="C237" s="1">
        <v>2.4987272370000002</v>
      </c>
      <c r="D237" s="1">
        <v>3.1042152160000001</v>
      </c>
    </row>
    <row r="238" spans="1:4" x14ac:dyDescent="0.25">
      <c r="A238" s="1">
        <v>261.673024</v>
      </c>
      <c r="B238" s="1">
        <v>2.9202295290000002</v>
      </c>
      <c r="C238" s="1">
        <v>2.4727871449999999</v>
      </c>
      <c r="D238" s="1">
        <v>3.0741122349999999</v>
      </c>
    </row>
    <row r="239" spans="1:4" x14ac:dyDescent="0.25">
      <c r="A239" s="1">
        <v>262.78180800000001</v>
      </c>
      <c r="B239" s="1">
        <v>2.9211636689999998</v>
      </c>
      <c r="C239" s="1">
        <v>2.456625093</v>
      </c>
      <c r="D239" s="1">
        <v>3.071357511</v>
      </c>
    </row>
    <row r="240" spans="1:4" x14ac:dyDescent="0.25">
      <c r="A240" s="1">
        <v>263.89059200000003</v>
      </c>
      <c r="B240" s="1">
        <v>2.9098840890000002</v>
      </c>
      <c r="C240" s="1">
        <v>2.4563355229999999</v>
      </c>
      <c r="D240" s="1">
        <v>3.079201619</v>
      </c>
    </row>
    <row r="241" spans="1:4" x14ac:dyDescent="0.25">
      <c r="A241" s="1">
        <v>264.99937599999998</v>
      </c>
      <c r="B241" s="1">
        <v>2.8527681029999998</v>
      </c>
      <c r="C241" s="1">
        <v>2.4149808739999998</v>
      </c>
      <c r="D241" s="1">
        <v>3.0474449190000001</v>
      </c>
    </row>
    <row r="242" spans="1:4" x14ac:dyDescent="0.25">
      <c r="A242" s="1">
        <v>266.10816</v>
      </c>
      <c r="B242" s="1">
        <v>2.855017664</v>
      </c>
      <c r="C242" s="1">
        <v>2.3659290479999999</v>
      </c>
      <c r="D242" s="1">
        <v>3.0440755789999998</v>
      </c>
    </row>
    <row r="243" spans="1:4" x14ac:dyDescent="0.25">
      <c r="A243" s="1">
        <v>267.21694400000001</v>
      </c>
      <c r="B243" s="1">
        <v>2.767386439</v>
      </c>
      <c r="C243" s="1">
        <v>2.3782660799999999</v>
      </c>
      <c r="D243" s="1">
        <v>3.0305937940000001</v>
      </c>
    </row>
    <row r="244" spans="1:4" x14ac:dyDescent="0.25">
      <c r="A244" s="1">
        <v>268.32572800000003</v>
      </c>
      <c r="B244" s="1">
        <v>2.7020665450000001</v>
      </c>
      <c r="C244" s="1">
        <v>2.3054964440000001</v>
      </c>
      <c r="D244" s="1">
        <v>3.0315400389999998</v>
      </c>
    </row>
    <row r="245" spans="1:4" x14ac:dyDescent="0.25">
      <c r="A245" s="1">
        <v>269.43451199999998</v>
      </c>
      <c r="B245" s="1">
        <v>2.6739088980000001</v>
      </c>
      <c r="C245" s="1">
        <v>2.310796249</v>
      </c>
      <c r="D245" s="1">
        <v>3.0148082989999998</v>
      </c>
    </row>
    <row r="246" spans="1:4" x14ac:dyDescent="0.25">
      <c r="A246" s="1">
        <v>270.543296</v>
      </c>
      <c r="B246" s="1">
        <v>2.538013775</v>
      </c>
      <c r="C246" s="1">
        <v>2.2282553049999998</v>
      </c>
      <c r="D246" s="1">
        <v>2.9526346769999998</v>
      </c>
    </row>
    <row r="247" spans="1:4" x14ac:dyDescent="0.25">
      <c r="A247" s="1">
        <v>271.65208000000001</v>
      </c>
      <c r="B247" s="1">
        <v>2.586506441</v>
      </c>
      <c r="C247" s="1">
        <v>2.2519461789999999</v>
      </c>
      <c r="D247" s="1">
        <v>2.952754063</v>
      </c>
    </row>
    <row r="248" spans="1:4" x14ac:dyDescent="0.25">
      <c r="A248" s="1">
        <v>272.76086400000003</v>
      </c>
      <c r="B248" s="1">
        <v>2.504645279</v>
      </c>
      <c r="C248" s="1">
        <v>2.211716139</v>
      </c>
      <c r="D248" s="1">
        <v>2.9384631059999999</v>
      </c>
    </row>
    <row r="249" spans="1:4" x14ac:dyDescent="0.25">
      <c r="A249" s="1">
        <v>273.86964799999998</v>
      </c>
      <c r="B249" s="1">
        <v>2.5009341379999999</v>
      </c>
      <c r="C249" s="1">
        <v>2.1027637100000001</v>
      </c>
      <c r="D249" s="1">
        <v>2.9107036289999999</v>
      </c>
    </row>
    <row r="250" spans="1:4" x14ac:dyDescent="0.25">
      <c r="A250" s="1">
        <v>274.978432</v>
      </c>
      <c r="B250" s="1">
        <v>2.3816819580000002</v>
      </c>
      <c r="C250" s="1">
        <v>2.1797354800000002</v>
      </c>
      <c r="D250" s="1">
        <v>2.900056159</v>
      </c>
    </row>
    <row r="251" spans="1:4" x14ac:dyDescent="0.25">
      <c r="A251" s="1">
        <v>276.08721600000001</v>
      </c>
      <c r="B251" s="1">
        <v>2.3082471199999999</v>
      </c>
      <c r="C251" s="1">
        <v>2.1095248350000002</v>
      </c>
      <c r="D251" s="1">
        <v>2.8552996390000001</v>
      </c>
    </row>
    <row r="252" spans="1:4" x14ac:dyDescent="0.25">
      <c r="A252" s="1">
        <v>277.19600000000003</v>
      </c>
      <c r="B252" s="1">
        <v>2.319056453</v>
      </c>
      <c r="C252" s="1">
        <v>2.0981036510000002</v>
      </c>
      <c r="D252" s="1">
        <v>2.8865301570000002</v>
      </c>
    </row>
    <row r="253" spans="1:4" x14ac:dyDescent="0.25">
      <c r="A253" s="1">
        <v>278.30478399999998</v>
      </c>
      <c r="B253" s="1">
        <v>2.2424887500000001</v>
      </c>
      <c r="C253" s="1">
        <v>2.0047678050000002</v>
      </c>
      <c r="D253" s="1">
        <v>2.8434671520000001</v>
      </c>
    </row>
    <row r="254" spans="1:4" x14ac:dyDescent="0.25">
      <c r="A254" s="1">
        <v>279.413568</v>
      </c>
      <c r="B254" s="1">
        <v>2.2594748469999999</v>
      </c>
      <c r="C254" s="1">
        <v>2.023104998</v>
      </c>
      <c r="D254" s="1">
        <v>2.8219953420000001</v>
      </c>
    </row>
    <row r="255" spans="1:4" x14ac:dyDescent="0.25">
      <c r="A255" s="1">
        <v>280.52235200000001</v>
      </c>
      <c r="B255" s="1">
        <v>2.1288414109999998</v>
      </c>
      <c r="C255" s="1">
        <v>2.003138131</v>
      </c>
      <c r="D255" s="1">
        <v>2.817082825</v>
      </c>
    </row>
    <row r="256" spans="1:4" x14ac:dyDescent="0.25">
      <c r="A256" s="1">
        <v>281.63113600000003</v>
      </c>
      <c r="B256" s="1">
        <v>2.1297628419999999</v>
      </c>
      <c r="C256" s="1">
        <v>1.9338433349999999</v>
      </c>
      <c r="D256" s="1">
        <v>2.7997497330000001</v>
      </c>
    </row>
    <row r="257" spans="1:4" x14ac:dyDescent="0.25">
      <c r="A257" s="1">
        <v>282.73991999999998</v>
      </c>
      <c r="B257" s="1">
        <v>2.0651356079999998</v>
      </c>
      <c r="C257" s="1">
        <v>1.9037617170000001</v>
      </c>
      <c r="D257" s="1">
        <v>2.7695538960000001</v>
      </c>
    </row>
    <row r="258" spans="1:4" x14ac:dyDescent="0.25">
      <c r="A258" s="1">
        <v>283.848704</v>
      </c>
      <c r="B258" s="1">
        <v>2.051066316</v>
      </c>
      <c r="C258" s="1">
        <v>1.9100043090000001</v>
      </c>
      <c r="D258" s="1">
        <v>2.7401274359999999</v>
      </c>
    </row>
    <row r="259" spans="1:4" x14ac:dyDescent="0.25">
      <c r="A259" s="1">
        <v>284.95748800000001</v>
      </c>
      <c r="B259" s="1">
        <v>2.0119086940000002</v>
      </c>
      <c r="C259" s="1">
        <v>1.8399620189999999</v>
      </c>
      <c r="D259" s="1">
        <v>2.743536572</v>
      </c>
    </row>
    <row r="260" spans="1:4" x14ac:dyDescent="0.25">
      <c r="A260" s="1">
        <v>286.06627200000003</v>
      </c>
      <c r="B260" s="1">
        <v>1.9817810920000001</v>
      </c>
      <c r="C260" s="1">
        <v>1.8518411260000001</v>
      </c>
      <c r="D260" s="1">
        <v>2.7330792349999999</v>
      </c>
    </row>
    <row r="261" spans="1:4" x14ac:dyDescent="0.25">
      <c r="A261" s="1">
        <v>287.17505599999998</v>
      </c>
      <c r="B261" s="1">
        <v>1.9370504040000001</v>
      </c>
      <c r="C261" s="1">
        <v>1.7727346180000001</v>
      </c>
      <c r="D261" s="1">
        <v>2.7002347960000002</v>
      </c>
    </row>
    <row r="262" spans="1:4" x14ac:dyDescent="0.25">
      <c r="A262" s="1">
        <v>288.28384</v>
      </c>
      <c r="B262" s="1">
        <v>1.8769159390000001</v>
      </c>
      <c r="C262" s="1">
        <v>1.7873478060000001</v>
      </c>
      <c r="D262" s="1">
        <v>2.7057707729999998</v>
      </c>
    </row>
    <row r="263" spans="1:4" x14ac:dyDescent="0.25">
      <c r="A263" s="1">
        <v>289.39262400000001</v>
      </c>
      <c r="B263" s="1">
        <v>1.837160975</v>
      </c>
      <c r="C263" s="1">
        <v>1.6906448650000001</v>
      </c>
      <c r="D263" s="1">
        <v>2.659033328</v>
      </c>
    </row>
    <row r="264" spans="1:4" x14ac:dyDescent="0.25">
      <c r="A264" s="1">
        <v>290.50140800000003</v>
      </c>
      <c r="B264" s="1">
        <v>1.816908567</v>
      </c>
      <c r="C264" s="1">
        <v>1.650105052</v>
      </c>
      <c r="D264" s="1">
        <v>2.6607931680000001</v>
      </c>
    </row>
    <row r="265" spans="1:4" x14ac:dyDescent="0.25">
      <c r="A265" s="1">
        <v>291.61019199999998</v>
      </c>
      <c r="B265" s="1">
        <v>1.7593922360000001</v>
      </c>
      <c r="C265" s="1">
        <v>1.6391013889999999</v>
      </c>
      <c r="D265" s="1">
        <v>2.621103926</v>
      </c>
    </row>
    <row r="266" spans="1:4" x14ac:dyDescent="0.25">
      <c r="A266" s="1">
        <v>292.718976</v>
      </c>
      <c r="B266" s="1">
        <v>1.7516585739999999</v>
      </c>
      <c r="C266" s="1">
        <v>1.554755683</v>
      </c>
      <c r="D266" s="1">
        <v>2.5568918950000001</v>
      </c>
    </row>
    <row r="267" spans="1:4" x14ac:dyDescent="0.25">
      <c r="A267" s="1">
        <v>293.82776000000001</v>
      </c>
      <c r="B267" s="1">
        <v>1.7259729020000001</v>
      </c>
      <c r="C267" s="1">
        <v>1.6255185320000001</v>
      </c>
      <c r="D267" s="1">
        <v>2.5752729319999998</v>
      </c>
    </row>
    <row r="268" spans="1:4" x14ac:dyDescent="0.25">
      <c r="A268" s="1">
        <v>294.93654400000003</v>
      </c>
      <c r="B268" s="1">
        <v>1.6767240269999999</v>
      </c>
      <c r="C268" s="1">
        <v>1.5323375699999999</v>
      </c>
      <c r="D268" s="1">
        <v>2.5414070780000002</v>
      </c>
    </row>
    <row r="269" spans="1:4" x14ac:dyDescent="0.25">
      <c r="A269" s="1">
        <v>296.04532799999998</v>
      </c>
      <c r="B269" s="1">
        <v>1.686986858</v>
      </c>
      <c r="C269" s="1">
        <v>1.5272465239999999</v>
      </c>
      <c r="D269" s="1">
        <v>2.4940063779999999</v>
      </c>
    </row>
    <row r="270" spans="1:4" x14ac:dyDescent="0.25">
      <c r="A270" s="1">
        <v>297.154112</v>
      </c>
      <c r="B270" s="1">
        <v>1.6133995059999999</v>
      </c>
      <c r="C270" s="1">
        <v>1.4799590549999999</v>
      </c>
      <c r="D270" s="1">
        <v>2.482355181</v>
      </c>
    </row>
    <row r="271" spans="1:4" x14ac:dyDescent="0.25">
      <c r="A271" s="1">
        <v>298.26289600000001</v>
      </c>
      <c r="B271" s="1">
        <v>1.5917427099999999</v>
      </c>
      <c r="C271" s="1">
        <v>1.4772586459999999</v>
      </c>
      <c r="D271" s="1">
        <v>2.4682941519999999</v>
      </c>
    </row>
    <row r="272" spans="1:4" x14ac:dyDescent="0.25">
      <c r="A272" s="1">
        <v>299.37168000000003</v>
      </c>
      <c r="B272" s="1">
        <v>1.582579242</v>
      </c>
      <c r="C272" s="1">
        <v>1.4398637000000001</v>
      </c>
      <c r="D272" s="1">
        <v>2.4387350400000001</v>
      </c>
    </row>
    <row r="273" spans="1:4" x14ac:dyDescent="0.25">
      <c r="A273" s="1">
        <v>300.48046399999998</v>
      </c>
      <c r="B273" s="1">
        <v>1.544832362</v>
      </c>
      <c r="C273" s="1">
        <v>1.4264626650000001</v>
      </c>
      <c r="D273" s="1">
        <v>2.4426880469999999</v>
      </c>
    </row>
    <row r="274" spans="1:4" x14ac:dyDescent="0.25">
      <c r="A274" s="1">
        <v>301.589248</v>
      </c>
      <c r="B274" s="1">
        <v>1.5066088799999999</v>
      </c>
      <c r="C274" s="1">
        <v>1.3968524389999999</v>
      </c>
      <c r="D274" s="1">
        <v>2.4181431500000001</v>
      </c>
    </row>
    <row r="275" spans="1:4" x14ac:dyDescent="0.25">
      <c r="A275" s="1">
        <v>302.69803200000001</v>
      </c>
      <c r="B275" s="1">
        <v>1.4841069099999999</v>
      </c>
      <c r="C275" s="1">
        <v>1.369801206</v>
      </c>
      <c r="D275" s="1">
        <v>2.3437877249999999</v>
      </c>
    </row>
    <row r="276" spans="1:4" x14ac:dyDescent="0.25">
      <c r="A276" s="1">
        <v>303.80681600000003</v>
      </c>
      <c r="B276" s="1">
        <v>1.4286177259999999</v>
      </c>
      <c r="C276" s="1">
        <v>1.3493158059999999</v>
      </c>
      <c r="D276" s="1">
        <v>2.2943751489999999</v>
      </c>
    </row>
    <row r="277" spans="1:4" x14ac:dyDescent="0.25">
      <c r="A277" s="1">
        <v>304.91559999999998</v>
      </c>
      <c r="B277" s="1">
        <v>1.3997292880000001</v>
      </c>
      <c r="C277" s="1">
        <v>1.315112864</v>
      </c>
      <c r="D277" s="1">
        <v>2.2984475409999998</v>
      </c>
    </row>
    <row r="278" spans="1:4" x14ac:dyDescent="0.25">
      <c r="A278" s="1">
        <v>306.024384</v>
      </c>
      <c r="B278" s="1">
        <v>1.4417274579999999</v>
      </c>
      <c r="C278" s="1">
        <v>1.2518451669999999</v>
      </c>
      <c r="D278" s="1">
        <v>2.2895201140000001</v>
      </c>
    </row>
    <row r="279" spans="1:4" x14ac:dyDescent="0.25">
      <c r="A279" s="1">
        <v>307.13316800000001</v>
      </c>
      <c r="B279" s="1">
        <v>1.4001296350000001</v>
      </c>
      <c r="C279" s="1">
        <v>1.2730982639999999</v>
      </c>
      <c r="D279" s="1">
        <v>2.2833253020000002</v>
      </c>
    </row>
    <row r="280" spans="1:4" x14ac:dyDescent="0.25">
      <c r="A280" s="1">
        <v>308.24195200000003</v>
      </c>
      <c r="B280" s="1">
        <v>1.330793573</v>
      </c>
      <c r="C280" s="1">
        <v>1.1853652619999999</v>
      </c>
      <c r="D280" s="1">
        <v>2.1904606119999999</v>
      </c>
    </row>
    <row r="281" spans="1:4" x14ac:dyDescent="0.25">
      <c r="A281" s="1">
        <v>309.35073599999998</v>
      </c>
      <c r="B281" s="1">
        <v>1.335673978</v>
      </c>
      <c r="C281" s="1">
        <v>1.218073213</v>
      </c>
      <c r="D281" s="1">
        <v>2.1684007140000001</v>
      </c>
    </row>
    <row r="282" spans="1:4" x14ac:dyDescent="0.25">
      <c r="A282" s="1">
        <v>310.45952</v>
      </c>
      <c r="B282" s="1">
        <v>1.278189419</v>
      </c>
      <c r="C282" s="1">
        <v>1.221494181</v>
      </c>
      <c r="D282" s="1">
        <v>2.1261910990000001</v>
      </c>
    </row>
    <row r="283" spans="1:4" x14ac:dyDescent="0.25">
      <c r="A283" s="1">
        <v>311.56830400000001</v>
      </c>
      <c r="B283" s="1">
        <v>1.2390000249999999</v>
      </c>
      <c r="C283" s="1">
        <v>1.156852709</v>
      </c>
      <c r="D283" s="1">
        <v>2.0941514099999998</v>
      </c>
    </row>
    <row r="284" spans="1:4" x14ac:dyDescent="0.25">
      <c r="A284" s="1">
        <v>312.67708800000003</v>
      </c>
      <c r="B284" s="1">
        <v>1.2198787520000001</v>
      </c>
      <c r="C284" s="1">
        <v>1.1360440679999999</v>
      </c>
      <c r="D284" s="1">
        <v>2.07658839</v>
      </c>
    </row>
    <row r="285" spans="1:4" x14ac:dyDescent="0.25">
      <c r="A285" s="1">
        <v>313.78587199999998</v>
      </c>
      <c r="B285" s="1">
        <v>1.204519457</v>
      </c>
      <c r="C285" s="1">
        <v>1.1111747110000001</v>
      </c>
      <c r="D285" s="1">
        <v>2.030306382</v>
      </c>
    </row>
    <row r="286" spans="1:4" x14ac:dyDescent="0.25">
      <c r="A286" s="1">
        <v>314.894656</v>
      </c>
      <c r="B286" s="1">
        <v>1.187012277</v>
      </c>
      <c r="C286" s="1">
        <v>1.0763320220000001</v>
      </c>
      <c r="D286" s="1">
        <v>2.0335784459999999</v>
      </c>
    </row>
    <row r="287" spans="1:4" x14ac:dyDescent="0.25">
      <c r="A287" s="1">
        <v>316.00344000000001</v>
      </c>
      <c r="B287" s="1">
        <v>1.1900180460000001</v>
      </c>
      <c r="C287" s="1">
        <v>1.0503313219999999</v>
      </c>
      <c r="D287" s="1">
        <v>1.9500081819999999</v>
      </c>
    </row>
    <row r="288" spans="1:4" x14ac:dyDescent="0.25">
      <c r="A288" s="1">
        <v>317.11222400000003</v>
      </c>
      <c r="B288" s="1">
        <v>1.110272997</v>
      </c>
      <c r="C288" s="1">
        <v>1.060466275</v>
      </c>
      <c r="D288" s="1">
        <v>1.9230401909999999</v>
      </c>
    </row>
    <row r="289" spans="1:4" x14ac:dyDescent="0.25">
      <c r="A289" s="1">
        <v>318.22100799999998</v>
      </c>
      <c r="B289" s="1">
        <v>1.1248824369999999</v>
      </c>
      <c r="C289" s="1">
        <v>1.0213608439999999</v>
      </c>
      <c r="D289" s="1">
        <v>1.9286734459999999</v>
      </c>
    </row>
    <row r="290" spans="1:4" x14ac:dyDescent="0.25">
      <c r="A290" s="1">
        <v>319.329792</v>
      </c>
      <c r="B290" s="1">
        <v>1.108874964</v>
      </c>
      <c r="C290" s="1">
        <v>1.004518639</v>
      </c>
      <c r="D290" s="1">
        <v>1.8960191390000001</v>
      </c>
    </row>
    <row r="291" spans="1:4" x14ac:dyDescent="0.25">
      <c r="A291" s="1">
        <v>320.43857600000001</v>
      </c>
      <c r="B291" s="1">
        <v>1.046586258</v>
      </c>
      <c r="C291" s="1">
        <v>0.97810715400000003</v>
      </c>
      <c r="D291" s="1">
        <v>1.8344247600000001</v>
      </c>
    </row>
    <row r="292" spans="1:4" x14ac:dyDescent="0.25">
      <c r="A292" s="1">
        <v>321.54736000000003</v>
      </c>
      <c r="B292" s="1">
        <v>1.036660227</v>
      </c>
      <c r="C292" s="1">
        <v>0.94548001199999998</v>
      </c>
      <c r="D292" s="1">
        <v>1.8391869380000001</v>
      </c>
    </row>
    <row r="293" spans="1:4" x14ac:dyDescent="0.25">
      <c r="A293" s="1">
        <v>322.65614399999998</v>
      </c>
      <c r="B293" s="1">
        <v>1.0020779829999999</v>
      </c>
      <c r="C293" s="1">
        <v>0.93593093400000005</v>
      </c>
      <c r="D293" s="1">
        <v>1.806514945</v>
      </c>
    </row>
    <row r="294" spans="1:4" x14ac:dyDescent="0.25">
      <c r="A294" s="1">
        <v>323.764928</v>
      </c>
      <c r="B294" s="1">
        <v>0.97357718299999996</v>
      </c>
      <c r="C294" s="1">
        <v>0.91354649200000004</v>
      </c>
      <c r="D294" s="1">
        <v>1.7341139139999999</v>
      </c>
    </row>
    <row r="295" spans="1:4" x14ac:dyDescent="0.25">
      <c r="A295" s="1">
        <v>324.87371200000001</v>
      </c>
      <c r="B295" s="1">
        <v>0.98034493199999995</v>
      </c>
      <c r="C295" s="1">
        <v>0.88919566800000005</v>
      </c>
      <c r="D295" s="1">
        <v>1.6987137269999999</v>
      </c>
    </row>
    <row r="296" spans="1:4" x14ac:dyDescent="0.25">
      <c r="A296" s="1">
        <v>325.98249600000003</v>
      </c>
      <c r="B296" s="1">
        <v>0.94788515699999998</v>
      </c>
      <c r="C296" s="1">
        <v>0.83950409400000003</v>
      </c>
      <c r="D296" s="1">
        <v>1.6999871790000001</v>
      </c>
    </row>
    <row r="297" spans="1:4" x14ac:dyDescent="0.25">
      <c r="A297" s="1">
        <v>327.09127999999998</v>
      </c>
      <c r="B297" s="1">
        <v>0.93776848499999998</v>
      </c>
      <c r="C297" s="1">
        <v>0.86543071800000004</v>
      </c>
      <c r="D297" s="1">
        <v>1.665873709</v>
      </c>
    </row>
    <row r="298" spans="1:4" x14ac:dyDescent="0.25">
      <c r="A298" s="1">
        <v>328.200064</v>
      </c>
      <c r="B298" s="1">
        <v>0.90370732799999998</v>
      </c>
      <c r="C298" s="1">
        <v>0.83815052199999995</v>
      </c>
      <c r="D298" s="1">
        <v>1.6192379649999999</v>
      </c>
    </row>
    <row r="299" spans="1:4" x14ac:dyDescent="0.25">
      <c r="A299" s="1">
        <v>329.30884800000001</v>
      </c>
      <c r="B299" s="1">
        <v>0.91837396100000002</v>
      </c>
      <c r="C299" s="1">
        <v>0.80144919699999995</v>
      </c>
      <c r="D299" s="1">
        <v>1.5997161280000001</v>
      </c>
    </row>
    <row r="300" spans="1:4" x14ac:dyDescent="0.25">
      <c r="A300" s="1">
        <v>330.41763200000003</v>
      </c>
      <c r="B300" s="1">
        <v>0.87469815100000003</v>
      </c>
      <c r="C300" s="1">
        <v>0.83817072500000001</v>
      </c>
      <c r="D300" s="1">
        <v>1.5646696769999999</v>
      </c>
    </row>
    <row r="301" spans="1:4" x14ac:dyDescent="0.25">
      <c r="A301" s="1">
        <v>331.52641599999998</v>
      </c>
      <c r="B301" s="1">
        <v>0.89176050399999995</v>
      </c>
      <c r="C301" s="1">
        <v>0.79542209799999997</v>
      </c>
      <c r="D301" s="1">
        <v>1.556821147</v>
      </c>
    </row>
    <row r="302" spans="1:4" x14ac:dyDescent="0.25">
      <c r="A302" s="1">
        <v>332.6352</v>
      </c>
      <c r="B302" s="1">
        <v>0.85575480900000001</v>
      </c>
      <c r="C302" s="1">
        <v>0.79709891099999997</v>
      </c>
      <c r="D302" s="1">
        <v>1.482673543</v>
      </c>
    </row>
    <row r="303" spans="1:4" x14ac:dyDescent="0.25">
      <c r="A303" s="1">
        <v>333.74398400000001</v>
      </c>
      <c r="B303" s="1">
        <v>0.855182887</v>
      </c>
      <c r="C303" s="1">
        <v>0.781246632</v>
      </c>
      <c r="D303" s="1">
        <v>1.4656234400000001</v>
      </c>
    </row>
    <row r="304" spans="1:4" x14ac:dyDescent="0.25">
      <c r="A304" s="1">
        <v>334.85276800000003</v>
      </c>
      <c r="B304" s="1">
        <v>0.83011362099999997</v>
      </c>
      <c r="C304" s="1">
        <v>0.74779792</v>
      </c>
      <c r="D304" s="1">
        <v>1.4760940419999999</v>
      </c>
    </row>
    <row r="305" spans="1:4" x14ac:dyDescent="0.25">
      <c r="A305" s="1">
        <v>335.96155199999998</v>
      </c>
      <c r="B305" s="1">
        <v>0.79012988799999995</v>
      </c>
      <c r="C305" s="1">
        <v>0.74578439799999996</v>
      </c>
      <c r="D305" s="1">
        <v>1.4243866000000001</v>
      </c>
    </row>
    <row r="306" spans="1:4" x14ac:dyDescent="0.25">
      <c r="A306" s="1">
        <v>337.070336</v>
      </c>
      <c r="B306" s="1">
        <v>0.81022978499999998</v>
      </c>
      <c r="C306" s="1">
        <v>0.71354110500000001</v>
      </c>
      <c r="D306" s="1">
        <v>1.3851793240000001</v>
      </c>
    </row>
    <row r="307" spans="1:4" x14ac:dyDescent="0.25">
      <c r="A307" s="1">
        <v>338.17912000000001</v>
      </c>
      <c r="B307" s="1">
        <v>0.75381916999999998</v>
      </c>
      <c r="C307" s="1">
        <v>0.70139262899999999</v>
      </c>
      <c r="D307" s="1">
        <v>1.375694762</v>
      </c>
    </row>
    <row r="308" spans="1:4" x14ac:dyDescent="0.25">
      <c r="A308" s="1">
        <v>339.28790400000003</v>
      </c>
      <c r="B308" s="1">
        <v>0.77009353999999997</v>
      </c>
      <c r="C308" s="1">
        <v>0.68290728300000003</v>
      </c>
      <c r="D308" s="1">
        <v>1.4119925550000001</v>
      </c>
    </row>
    <row r="309" spans="1:4" x14ac:dyDescent="0.25">
      <c r="A309" s="1">
        <v>340.39668799999998</v>
      </c>
      <c r="B309" s="1">
        <v>0.73891741399999999</v>
      </c>
      <c r="C309" s="1">
        <v>0.66261717399999998</v>
      </c>
      <c r="D309" s="1">
        <v>1.3145337100000001</v>
      </c>
    </row>
    <row r="310" spans="1:4" x14ac:dyDescent="0.25">
      <c r="A310" s="1">
        <v>341.505472</v>
      </c>
      <c r="B310" s="1">
        <v>0.72214737699999998</v>
      </c>
      <c r="C310" s="1">
        <v>0.68284667499999996</v>
      </c>
      <c r="D310" s="1">
        <v>1.310876959</v>
      </c>
    </row>
    <row r="311" spans="1:4" x14ac:dyDescent="0.25">
      <c r="A311" s="1">
        <v>342.61425600000001</v>
      </c>
      <c r="B311" s="1">
        <v>0.68555069700000004</v>
      </c>
      <c r="C311" s="1">
        <v>0.66215924999999998</v>
      </c>
      <c r="D311" s="1">
        <v>1.3017638199999999</v>
      </c>
    </row>
    <row r="312" spans="1:4" x14ac:dyDescent="0.25">
      <c r="A312" s="1">
        <v>343.72304000000003</v>
      </c>
      <c r="B312" s="1">
        <v>0.71178922700000002</v>
      </c>
      <c r="C312" s="1">
        <v>0.64856965700000002</v>
      </c>
      <c r="D312" s="1">
        <v>1.256582818</v>
      </c>
    </row>
    <row r="313" spans="1:4" x14ac:dyDescent="0.25">
      <c r="A313" s="1">
        <v>344.83182399999998</v>
      </c>
      <c r="B313" s="1">
        <v>0.69228031700000003</v>
      </c>
      <c r="C313" s="1">
        <v>0.638717541</v>
      </c>
      <c r="D313" s="1">
        <v>1.229999515</v>
      </c>
    </row>
    <row r="314" spans="1:4" x14ac:dyDescent="0.25">
      <c r="A314" s="1">
        <v>345.940608</v>
      </c>
      <c r="B314" s="1">
        <v>0.651889885</v>
      </c>
      <c r="C314" s="1">
        <v>0.66580244499999996</v>
      </c>
      <c r="D314" s="1">
        <v>1.2163320179999999</v>
      </c>
    </row>
    <row r="315" spans="1:4" x14ac:dyDescent="0.25">
      <c r="A315" s="1">
        <v>347.04939200000001</v>
      </c>
      <c r="B315" s="1">
        <v>0.64247858400000002</v>
      </c>
      <c r="C315" s="1">
        <v>0.637498652</v>
      </c>
      <c r="D315" s="1">
        <v>1.162011347</v>
      </c>
    </row>
    <row r="316" spans="1:4" x14ac:dyDescent="0.25">
      <c r="A316" s="1">
        <v>348.15817600000003</v>
      </c>
      <c r="B316" s="1">
        <v>0.64123306400000002</v>
      </c>
      <c r="C316" s="1">
        <v>0.60698604599999995</v>
      </c>
      <c r="D316" s="1">
        <v>1.1385763</v>
      </c>
    </row>
    <row r="317" spans="1:4" x14ac:dyDescent="0.25">
      <c r="A317" s="1">
        <v>349.26695999999998</v>
      </c>
      <c r="B317" s="1">
        <v>0.65300831100000001</v>
      </c>
      <c r="C317" s="1">
        <v>0.60499946100000002</v>
      </c>
      <c r="D317" s="1">
        <v>1.1393324119999999</v>
      </c>
    </row>
    <row r="318" spans="1:4" x14ac:dyDescent="0.25">
      <c r="A318" s="1">
        <v>350.375744</v>
      </c>
      <c r="B318" s="1">
        <v>0.61580793499999997</v>
      </c>
      <c r="C318" s="1">
        <v>0.55262767899999998</v>
      </c>
      <c r="D318" s="1">
        <v>1.0824781029999999</v>
      </c>
    </row>
    <row r="319" spans="1:4" x14ac:dyDescent="0.25">
      <c r="A319" s="1">
        <v>351.48452800000001</v>
      </c>
      <c r="B319" s="1">
        <v>0.60605348000000003</v>
      </c>
      <c r="C319" s="1">
        <v>0.57231844600000004</v>
      </c>
      <c r="D319" s="1">
        <v>1.073510881</v>
      </c>
    </row>
    <row r="320" spans="1:4" x14ac:dyDescent="0.25">
      <c r="A320" s="1">
        <v>352.59331200000003</v>
      </c>
      <c r="B320" s="1">
        <v>0.57918583599999995</v>
      </c>
      <c r="C320" s="1">
        <v>0.54879592700000002</v>
      </c>
      <c r="D320" s="1">
        <v>1.0331893350000001</v>
      </c>
    </row>
    <row r="321" spans="1:4" x14ac:dyDescent="0.25">
      <c r="A321" s="1">
        <v>353.70209599999998</v>
      </c>
      <c r="B321" s="1">
        <v>0.57623725800000003</v>
      </c>
      <c r="C321" s="1">
        <v>0.54576554200000005</v>
      </c>
      <c r="D321" s="1">
        <v>1.0645613460000001</v>
      </c>
    </row>
    <row r="322" spans="1:4" x14ac:dyDescent="0.25">
      <c r="A322" s="1">
        <v>354.81088</v>
      </c>
      <c r="B322" s="1">
        <v>0.58834294899999995</v>
      </c>
      <c r="C322" s="1">
        <v>0.50459271500000002</v>
      </c>
      <c r="D322" s="1">
        <v>1.0613334990000001</v>
      </c>
    </row>
    <row r="323" spans="1:4" x14ac:dyDescent="0.25">
      <c r="A323" s="1">
        <v>355.91966400000001</v>
      </c>
      <c r="B323" s="1">
        <v>0.59197783400000004</v>
      </c>
      <c r="C323" s="1">
        <v>0.50654563100000005</v>
      </c>
      <c r="D323" s="1">
        <v>1.0269724140000001</v>
      </c>
    </row>
    <row r="324" spans="1:4" x14ac:dyDescent="0.25">
      <c r="A324" s="1">
        <v>357.02844800000003</v>
      </c>
      <c r="B324" s="1">
        <v>0.56303855899999999</v>
      </c>
      <c r="C324" s="1">
        <v>0.49392576199999999</v>
      </c>
      <c r="D324" s="1">
        <v>1.0176514560000001</v>
      </c>
    </row>
    <row r="325" spans="1:4" x14ac:dyDescent="0.25">
      <c r="A325" s="1">
        <v>358.13723199999998</v>
      </c>
      <c r="B325" s="1">
        <v>0.55475839400000004</v>
      </c>
      <c r="C325" s="1">
        <v>0.49678779200000001</v>
      </c>
      <c r="D325" s="1">
        <v>0.98072577999999999</v>
      </c>
    </row>
    <row r="326" spans="1:4" x14ac:dyDescent="0.25">
      <c r="A326" s="1">
        <v>359.246016</v>
      </c>
      <c r="B326" s="1">
        <v>0.52599069600000004</v>
      </c>
      <c r="C326" s="1">
        <v>0.49445102800000001</v>
      </c>
      <c r="D326" s="1">
        <v>0.98793758399999998</v>
      </c>
    </row>
    <row r="327" spans="1:4" x14ac:dyDescent="0.25">
      <c r="A327" s="1">
        <v>360.35480000000001</v>
      </c>
      <c r="B327" s="1">
        <v>0.55168272200000001</v>
      </c>
      <c r="C327" s="1">
        <v>0.50951540699999998</v>
      </c>
      <c r="D327" s="1">
        <v>0.97184256999999996</v>
      </c>
    </row>
    <row r="328" spans="1:4" x14ac:dyDescent="0.25">
      <c r="A328" s="1">
        <v>361.46358400000003</v>
      </c>
      <c r="B328" s="1">
        <v>0.52522177800000003</v>
      </c>
      <c r="C328" s="1">
        <v>0.45582372500000001</v>
      </c>
      <c r="D328" s="1">
        <v>0.94249127899999996</v>
      </c>
    </row>
    <row r="329" spans="1:4" x14ac:dyDescent="0.25">
      <c r="A329" s="1">
        <v>362.57236799999998</v>
      </c>
      <c r="B329" s="1">
        <v>0.50284054700000003</v>
      </c>
      <c r="C329" s="1">
        <v>0.47586466900000002</v>
      </c>
      <c r="D329" s="1">
        <v>0.91026587800000003</v>
      </c>
    </row>
    <row r="330" spans="1:4" x14ac:dyDescent="0.25">
      <c r="A330" s="1">
        <v>363.681152</v>
      </c>
      <c r="B330" s="1">
        <v>0.50982435599999998</v>
      </c>
      <c r="C330" s="1">
        <v>0.50269367499999995</v>
      </c>
      <c r="D330" s="1">
        <v>0.90287720599999999</v>
      </c>
    </row>
    <row r="331" spans="1:4" x14ac:dyDescent="0.25">
      <c r="A331" s="1">
        <v>364.78993600000001</v>
      </c>
      <c r="B331" s="1">
        <v>0.548549858</v>
      </c>
      <c r="C331" s="1">
        <v>0.45867902100000002</v>
      </c>
      <c r="D331" s="1">
        <v>0.88673797499999996</v>
      </c>
    </row>
    <row r="332" spans="1:4" x14ac:dyDescent="0.25">
      <c r="A332" s="1">
        <v>365.89872000000003</v>
      </c>
      <c r="B332" s="1">
        <v>0.50575099700000004</v>
      </c>
      <c r="C332" s="1">
        <v>0.43750673400000001</v>
      </c>
      <c r="D332" s="1">
        <v>0.87039092500000004</v>
      </c>
    </row>
    <row r="333" spans="1:4" x14ac:dyDescent="0.25">
      <c r="A333" s="1">
        <v>367.00750399999998</v>
      </c>
      <c r="B333" s="1">
        <v>0.52848809100000005</v>
      </c>
      <c r="C333" s="1">
        <v>0.43337194200000001</v>
      </c>
      <c r="D333" s="1">
        <v>0.859628489</v>
      </c>
    </row>
    <row r="334" spans="1:4" x14ac:dyDescent="0.25">
      <c r="A334" s="1">
        <v>368.116288</v>
      </c>
      <c r="B334" s="1">
        <v>0.49216466199999997</v>
      </c>
      <c r="C334" s="1">
        <v>0.45681365099999999</v>
      </c>
      <c r="D334" s="1">
        <v>0.83786042500000002</v>
      </c>
    </row>
    <row r="335" spans="1:4" x14ac:dyDescent="0.25">
      <c r="A335" s="1">
        <v>369.22507200000001</v>
      </c>
      <c r="B335" s="1">
        <v>0.494134617</v>
      </c>
      <c r="C335" s="1">
        <v>0.40219265100000001</v>
      </c>
      <c r="D335" s="1">
        <v>0.80358335199999997</v>
      </c>
    </row>
    <row r="336" spans="1:4" x14ac:dyDescent="0.25">
      <c r="A336" s="1">
        <v>370.33385600000003</v>
      </c>
      <c r="B336" s="1">
        <v>0.44186726300000001</v>
      </c>
      <c r="C336" s="1">
        <v>0.378373827</v>
      </c>
      <c r="D336" s="1">
        <v>0.78381832200000001</v>
      </c>
    </row>
    <row r="337" spans="1:4" x14ac:dyDescent="0.25">
      <c r="A337" s="1">
        <v>371.44263999999998</v>
      </c>
      <c r="B337" s="1">
        <v>0.48832642700000001</v>
      </c>
      <c r="C337" s="1">
        <v>0.407970585</v>
      </c>
      <c r="D337" s="1">
        <v>0.81268322599999998</v>
      </c>
    </row>
    <row r="338" spans="1:4" x14ac:dyDescent="0.25">
      <c r="A338" s="1">
        <v>372.551424</v>
      </c>
      <c r="B338" s="1">
        <v>0.44953102299999997</v>
      </c>
      <c r="C338" s="1">
        <v>0.36104002800000001</v>
      </c>
      <c r="D338" s="1">
        <v>0.80651494400000001</v>
      </c>
    </row>
    <row r="339" spans="1:4" x14ac:dyDescent="0.25">
      <c r="A339" s="1">
        <v>373.66020800000001</v>
      </c>
      <c r="B339" s="1">
        <v>0.44428204599999999</v>
      </c>
      <c r="C339" s="1">
        <v>0.36589537799999999</v>
      </c>
      <c r="D339" s="1">
        <v>0.77132257800000004</v>
      </c>
    </row>
    <row r="340" spans="1:4" x14ac:dyDescent="0.25">
      <c r="A340" s="1">
        <v>374.76899200000003</v>
      </c>
      <c r="B340" s="1">
        <v>0.44418037100000002</v>
      </c>
      <c r="C340" s="1">
        <v>0.39201729299999999</v>
      </c>
      <c r="D340" s="1">
        <v>0.78411457600000001</v>
      </c>
    </row>
    <row r="341" spans="1:4" x14ac:dyDescent="0.25">
      <c r="A341" s="1">
        <v>375.87777599999998</v>
      </c>
      <c r="B341" s="1">
        <v>0.40006608799999999</v>
      </c>
      <c r="C341" s="1">
        <v>0.37194941300000001</v>
      </c>
      <c r="D341" s="1">
        <v>0.73504247099999998</v>
      </c>
    </row>
    <row r="342" spans="1:4" x14ac:dyDescent="0.25">
      <c r="A342" s="1">
        <v>376.98656</v>
      </c>
      <c r="B342" s="1">
        <v>0.42668590000000001</v>
      </c>
      <c r="C342" s="1">
        <v>0.39129673500000001</v>
      </c>
      <c r="D342" s="1">
        <v>0.72613715400000001</v>
      </c>
    </row>
    <row r="343" spans="1:4" x14ac:dyDescent="0.25">
      <c r="A343" s="1">
        <v>378.09534400000001</v>
      </c>
      <c r="B343" s="1">
        <v>0.43291985399999999</v>
      </c>
      <c r="C343" s="1">
        <v>0.37287872999999999</v>
      </c>
      <c r="D343" s="1">
        <v>0.69392943900000004</v>
      </c>
    </row>
    <row r="344" spans="1:4" x14ac:dyDescent="0.25">
      <c r="A344" s="1">
        <v>379.20412800000003</v>
      </c>
      <c r="B344" s="1">
        <v>0.43574133799999998</v>
      </c>
      <c r="C344" s="1">
        <v>0.36181445899999998</v>
      </c>
      <c r="D344" s="1">
        <v>0.67527425799999996</v>
      </c>
    </row>
    <row r="345" spans="1:4" x14ac:dyDescent="0.25">
      <c r="A345" s="1">
        <v>380.31291199999998</v>
      </c>
      <c r="B345" s="1">
        <v>0.41839937900000002</v>
      </c>
      <c r="C345" s="1">
        <v>0.346736612</v>
      </c>
      <c r="D345" s="1">
        <v>0.68141158599999996</v>
      </c>
    </row>
    <row r="346" spans="1:4" x14ac:dyDescent="0.25">
      <c r="A346" s="1">
        <v>381.421696</v>
      </c>
      <c r="B346" s="1">
        <v>0.40610304699999999</v>
      </c>
      <c r="C346" s="1">
        <v>0.33381370399999999</v>
      </c>
      <c r="D346" s="1">
        <v>0.68262313399999996</v>
      </c>
    </row>
    <row r="347" spans="1:4" x14ac:dyDescent="0.25">
      <c r="A347" s="1">
        <v>382.53048000000001</v>
      </c>
      <c r="B347" s="1">
        <v>0.403275208</v>
      </c>
      <c r="C347" s="1">
        <v>0.31750350100000002</v>
      </c>
      <c r="D347" s="1">
        <v>0.67640621499999998</v>
      </c>
    </row>
    <row r="348" spans="1:4" x14ac:dyDescent="0.25">
      <c r="A348" s="1">
        <v>383.63926400000003</v>
      </c>
      <c r="B348" s="1">
        <v>0.37813604099999998</v>
      </c>
      <c r="C348" s="1">
        <v>0.31403539400000002</v>
      </c>
      <c r="D348" s="1">
        <v>0.61183602599999998</v>
      </c>
    </row>
    <row r="349" spans="1:4" x14ac:dyDescent="0.25">
      <c r="A349" s="1">
        <v>384.74804799999998</v>
      </c>
      <c r="B349" s="1">
        <v>0.38197427499999997</v>
      </c>
      <c r="C349" s="1">
        <v>0.30302499700000002</v>
      </c>
      <c r="D349" s="1">
        <v>0.63858293200000005</v>
      </c>
    </row>
    <row r="350" spans="1:4" x14ac:dyDescent="0.25">
      <c r="A350" s="1">
        <v>385.856832</v>
      </c>
      <c r="B350" s="1">
        <v>0.36031112500000001</v>
      </c>
      <c r="C350" s="1">
        <v>0.33144327099999998</v>
      </c>
      <c r="D350" s="1">
        <v>0.60642827899999996</v>
      </c>
    </row>
    <row r="351" spans="1:4" x14ac:dyDescent="0.25">
      <c r="A351" s="1">
        <v>386.96561600000001</v>
      </c>
      <c r="B351" s="1">
        <v>0.34718232799999998</v>
      </c>
      <c r="C351" s="1">
        <v>0.29746255700000002</v>
      </c>
      <c r="D351" s="1">
        <v>0.62709976000000001</v>
      </c>
    </row>
    <row r="352" spans="1:4" x14ac:dyDescent="0.25">
      <c r="A352" s="1">
        <v>388.07440000000003</v>
      </c>
      <c r="B352" s="1">
        <v>0.33833659500000002</v>
      </c>
      <c r="C352" s="1">
        <v>0.29006168500000001</v>
      </c>
      <c r="D352" s="1">
        <v>0.58945334500000002</v>
      </c>
    </row>
    <row r="353" spans="1:4" x14ac:dyDescent="0.25">
      <c r="A353" s="1">
        <v>389.18318399999998</v>
      </c>
      <c r="B353" s="1">
        <v>0.36921405000000002</v>
      </c>
      <c r="C353" s="1">
        <v>0.28417600500000001</v>
      </c>
      <c r="D353" s="1">
        <v>0.61053604500000003</v>
      </c>
    </row>
    <row r="354" spans="1:4" x14ac:dyDescent="0.25">
      <c r="A354" s="1">
        <v>390.291968</v>
      </c>
      <c r="B354" s="1">
        <v>0.355792938</v>
      </c>
      <c r="C354" s="1">
        <v>0.28391337100000003</v>
      </c>
      <c r="D354" s="1">
        <v>0.53737447900000002</v>
      </c>
    </row>
    <row r="355" spans="1:4" x14ac:dyDescent="0.25">
      <c r="A355" s="1">
        <v>391.40075200000001</v>
      </c>
      <c r="B355" s="1">
        <v>0.33859078300000001</v>
      </c>
      <c r="C355" s="1">
        <v>0.24373720500000001</v>
      </c>
      <c r="D355" s="1">
        <v>0.55381880800000005</v>
      </c>
    </row>
    <row r="356" spans="1:4" x14ac:dyDescent="0.25">
      <c r="A356" s="1">
        <v>392.50953600000003</v>
      </c>
      <c r="B356" s="1">
        <v>0.34354744399999998</v>
      </c>
      <c r="C356" s="1">
        <v>0.27057967799999999</v>
      </c>
      <c r="D356" s="1">
        <v>0.51876793600000004</v>
      </c>
    </row>
    <row r="357" spans="1:4" x14ac:dyDescent="0.25">
      <c r="A357" s="1">
        <v>393.61831999999998</v>
      </c>
      <c r="B357" s="1">
        <v>0.32956711799999999</v>
      </c>
      <c r="C357" s="1">
        <v>0.28057994800000002</v>
      </c>
      <c r="D357" s="1">
        <v>0.51003506499999995</v>
      </c>
    </row>
    <row r="358" spans="1:4" x14ac:dyDescent="0.25">
      <c r="A358" s="1">
        <v>394.727104</v>
      </c>
      <c r="B358" s="1">
        <v>0.33681146899999997</v>
      </c>
      <c r="C358" s="1">
        <v>0.27900414699999998</v>
      </c>
      <c r="D358" s="1">
        <v>0.51634926199999998</v>
      </c>
    </row>
    <row r="359" spans="1:4" x14ac:dyDescent="0.25">
      <c r="A359" s="1">
        <v>395.83588800000001</v>
      </c>
      <c r="B359" s="1">
        <v>0.32159197699999997</v>
      </c>
      <c r="C359" s="1">
        <v>0.280007542</v>
      </c>
      <c r="D359" s="1">
        <v>0.50102362700000003</v>
      </c>
    </row>
    <row r="360" spans="1:4" x14ac:dyDescent="0.25">
      <c r="A360" s="1">
        <v>396.94467200000003</v>
      </c>
      <c r="B360" s="1">
        <v>0.31310210700000002</v>
      </c>
      <c r="C360" s="1">
        <v>0.27054600699999998</v>
      </c>
      <c r="D360" s="1">
        <v>0.48498609399999998</v>
      </c>
    </row>
    <row r="361" spans="1:4" x14ac:dyDescent="0.25">
      <c r="A361" s="1">
        <v>398.05345599999998</v>
      </c>
      <c r="B361" s="1">
        <v>0.30557179499999998</v>
      </c>
      <c r="C361" s="1">
        <v>0.25344116999999999</v>
      </c>
      <c r="D361" s="1">
        <v>0.48138682500000002</v>
      </c>
    </row>
    <row r="362" spans="1:4" x14ac:dyDescent="0.25">
      <c r="A362" s="1">
        <v>399.16224</v>
      </c>
      <c r="B362" s="1">
        <v>0.26927378499999999</v>
      </c>
      <c r="C362" s="1">
        <v>0.26074776399999999</v>
      </c>
      <c r="D362" s="1">
        <v>0.47845965499999998</v>
      </c>
    </row>
    <row r="363" spans="1:4" x14ac:dyDescent="0.25">
      <c r="A363" s="1">
        <v>400.27102400000001</v>
      </c>
      <c r="B363" s="1">
        <v>0.29331994500000003</v>
      </c>
      <c r="C363" s="1">
        <v>0.25636380800000003</v>
      </c>
      <c r="D363" s="1">
        <v>0.473056329</v>
      </c>
    </row>
    <row r="364" spans="1:4" x14ac:dyDescent="0.25">
      <c r="A364" s="1">
        <v>401.37980800000003</v>
      </c>
      <c r="B364" s="1">
        <v>0.29374570999999999</v>
      </c>
      <c r="C364" s="1">
        <v>0.233090453</v>
      </c>
      <c r="D364" s="1">
        <v>0.47646546499999998</v>
      </c>
    </row>
    <row r="365" spans="1:4" x14ac:dyDescent="0.25">
      <c r="A365" s="1">
        <v>402.48859199999998</v>
      </c>
      <c r="B365" s="1">
        <v>0.28908136499999998</v>
      </c>
      <c r="C365" s="1">
        <v>0.22482087000000001</v>
      </c>
      <c r="D365" s="1">
        <v>0.41570236799999999</v>
      </c>
    </row>
    <row r="366" spans="1:4" x14ac:dyDescent="0.25">
      <c r="A366" s="1">
        <v>403.597376</v>
      </c>
      <c r="B366" s="1">
        <v>0.24170077000000001</v>
      </c>
      <c r="C366" s="1">
        <v>0.20143303500000001</v>
      </c>
      <c r="D366" s="1">
        <v>0.43182390999999998</v>
      </c>
    </row>
    <row r="367" spans="1:4" x14ac:dyDescent="0.25">
      <c r="A367" s="1">
        <v>404.70616000000001</v>
      </c>
      <c r="B367" s="1">
        <v>0.26222643000000001</v>
      </c>
      <c r="C367" s="1">
        <v>0.22192517</v>
      </c>
      <c r="D367" s="1">
        <v>0.42929911599999998</v>
      </c>
    </row>
    <row r="368" spans="1:4" x14ac:dyDescent="0.25">
      <c r="A368" s="1">
        <v>405.81494400000003</v>
      </c>
      <c r="B368" s="1">
        <v>0.24645408099999999</v>
      </c>
      <c r="C368" s="1">
        <v>0.21437614499999999</v>
      </c>
      <c r="D368" s="1">
        <v>0.39004762300000001</v>
      </c>
    </row>
    <row r="369" spans="1:4" x14ac:dyDescent="0.25">
      <c r="A369" s="1">
        <v>406.92372799999998</v>
      </c>
      <c r="B369" s="1">
        <v>0.27092600500000003</v>
      </c>
      <c r="C369" s="1">
        <v>0.22813409100000001</v>
      </c>
      <c r="D369" s="1">
        <v>0.41240377299999997</v>
      </c>
    </row>
    <row r="370" spans="1:4" x14ac:dyDescent="0.25">
      <c r="A370" s="1">
        <v>408.032512</v>
      </c>
      <c r="B370" s="1">
        <v>0.25237029999999999</v>
      </c>
      <c r="C370" s="1">
        <v>0.20145323700000001</v>
      </c>
      <c r="D370" s="1">
        <v>0.38709392199999998</v>
      </c>
    </row>
    <row r="371" spans="1:4" x14ac:dyDescent="0.25">
      <c r="A371" s="1">
        <v>409.14129600000001</v>
      </c>
      <c r="B371" s="1">
        <v>0.224879895</v>
      </c>
      <c r="C371" s="1">
        <v>0.18430125999999999</v>
      </c>
      <c r="D371" s="1">
        <v>0.36839452299999997</v>
      </c>
    </row>
    <row r="372" spans="1:4" x14ac:dyDescent="0.25">
      <c r="A372" s="1">
        <v>410.25008000000003</v>
      </c>
      <c r="B372" s="1">
        <v>0.230433898</v>
      </c>
      <c r="C372" s="1">
        <v>0.18739225300000001</v>
      </c>
      <c r="D372" s="1">
        <v>0.352710729</v>
      </c>
    </row>
    <row r="373" spans="1:4" x14ac:dyDescent="0.25">
      <c r="A373" s="1">
        <v>411.35886399999998</v>
      </c>
      <c r="B373" s="1">
        <v>0.21793421599999999</v>
      </c>
      <c r="C373" s="1">
        <v>0.17797785699999999</v>
      </c>
      <c r="D373" s="1">
        <v>0.38439225900000001</v>
      </c>
    </row>
    <row r="374" spans="1:4" x14ac:dyDescent="0.25">
      <c r="A374" s="1">
        <v>412.467648</v>
      </c>
      <c r="B374" s="1">
        <v>0.23903179799999999</v>
      </c>
      <c r="C374" s="1">
        <v>0.18757407600000001</v>
      </c>
      <c r="D374" s="1">
        <v>0.37689746600000001</v>
      </c>
    </row>
    <row r="375" spans="1:4" x14ac:dyDescent="0.25">
      <c r="A375" s="1">
        <v>413.57643200000001</v>
      </c>
      <c r="B375" s="1">
        <v>0.23035128599999999</v>
      </c>
      <c r="C375" s="1">
        <v>0.188604406</v>
      </c>
      <c r="D375" s="1">
        <v>0.35124272200000001</v>
      </c>
    </row>
    <row r="376" spans="1:4" x14ac:dyDescent="0.25">
      <c r="A376" s="1">
        <v>414.68521600000003</v>
      </c>
      <c r="B376" s="1">
        <v>0.21976436699999999</v>
      </c>
      <c r="C376" s="1">
        <v>0.16145889399999999</v>
      </c>
      <c r="D376" s="1">
        <v>0.33580212100000001</v>
      </c>
    </row>
    <row r="377" spans="1:4" x14ac:dyDescent="0.25">
      <c r="A377" s="1">
        <v>415.79399999999998</v>
      </c>
      <c r="B377" s="1">
        <v>0.21888106500000001</v>
      </c>
      <c r="C377" s="1">
        <v>0.17679937500000001</v>
      </c>
      <c r="D377" s="1">
        <v>0.33500179200000002</v>
      </c>
    </row>
    <row r="378" spans="1:4" x14ac:dyDescent="0.25">
      <c r="A378" s="1">
        <v>416.902784</v>
      </c>
      <c r="B378" s="1">
        <v>0.20192674199999999</v>
      </c>
      <c r="C378" s="1">
        <v>0.19388401</v>
      </c>
      <c r="D378" s="1">
        <v>0.33360895400000001</v>
      </c>
    </row>
    <row r="379" spans="1:4" x14ac:dyDescent="0.25">
      <c r="A379" s="1">
        <v>418.01156800000001</v>
      </c>
      <c r="B379" s="1">
        <v>0.21596425999999999</v>
      </c>
      <c r="C379" s="1">
        <v>0.14796358100000001</v>
      </c>
      <c r="D379" s="1">
        <v>0.30816202999999998</v>
      </c>
    </row>
    <row r="380" spans="1:4" x14ac:dyDescent="0.25">
      <c r="A380" s="1">
        <v>419.12035200000003</v>
      </c>
      <c r="B380" s="1">
        <v>0.22371698700000001</v>
      </c>
      <c r="C380" s="1">
        <v>0.151034371</v>
      </c>
      <c r="D380" s="1">
        <v>0.29071397300000001</v>
      </c>
    </row>
    <row r="381" spans="1:4" x14ac:dyDescent="0.25">
      <c r="A381" s="1">
        <v>420.22913599999998</v>
      </c>
      <c r="B381" s="1">
        <v>0.21502376600000001</v>
      </c>
      <c r="C381" s="1">
        <v>0.1573039</v>
      </c>
      <c r="D381" s="1">
        <v>0.316439466</v>
      </c>
    </row>
    <row r="382" spans="1:4" x14ac:dyDescent="0.25">
      <c r="A382" s="1">
        <v>421.33792</v>
      </c>
      <c r="B382" s="1">
        <v>0.18694873000000001</v>
      </c>
      <c r="C382" s="1">
        <v>0.15621296200000001</v>
      </c>
      <c r="D382" s="1">
        <v>0.26552793099999999</v>
      </c>
    </row>
    <row r="383" spans="1:4" x14ac:dyDescent="0.25">
      <c r="A383" s="1">
        <v>422.44670400000001</v>
      </c>
      <c r="B383" s="1">
        <v>0.204773645</v>
      </c>
      <c r="C383" s="1">
        <v>0.143929803</v>
      </c>
      <c r="D383" s="1">
        <v>0.29628090400000001</v>
      </c>
    </row>
    <row r="384" spans="1:4" x14ac:dyDescent="0.25">
      <c r="A384" s="1">
        <v>423.55548800000003</v>
      </c>
      <c r="B384" s="1">
        <v>0.169314455</v>
      </c>
      <c r="C384" s="1">
        <v>0.12966005799999999</v>
      </c>
      <c r="D384" s="1">
        <v>0.28392223100000002</v>
      </c>
    </row>
    <row r="385" spans="1:4" x14ac:dyDescent="0.25">
      <c r="A385" s="1">
        <v>424.66427199999998</v>
      </c>
      <c r="B385" s="1">
        <v>0.16231158300000001</v>
      </c>
      <c r="C385" s="1">
        <v>0.14043475899999999</v>
      </c>
      <c r="D385" s="1">
        <v>0.27833319499999998</v>
      </c>
    </row>
    <row r="386" spans="1:4" x14ac:dyDescent="0.25">
      <c r="A386" s="1">
        <v>425.773056</v>
      </c>
      <c r="B386" s="1">
        <v>0.17144963199999999</v>
      </c>
      <c r="C386" s="1">
        <v>0.126353571</v>
      </c>
      <c r="D386" s="1">
        <v>0.253226742</v>
      </c>
    </row>
    <row r="387" spans="1:4" x14ac:dyDescent="0.25">
      <c r="A387" s="1">
        <v>426.88184000000001</v>
      </c>
      <c r="B387" s="1">
        <v>0.170871354</v>
      </c>
      <c r="C387" s="1">
        <v>0.13488578800000001</v>
      </c>
      <c r="D387" s="1">
        <v>0.24700540000000001</v>
      </c>
    </row>
    <row r="388" spans="1:4" x14ac:dyDescent="0.25">
      <c r="A388" s="1">
        <v>427.99062400000003</v>
      </c>
      <c r="B388" s="1">
        <v>0.169130169</v>
      </c>
      <c r="C388" s="1">
        <v>0.114716894</v>
      </c>
      <c r="D388" s="1">
        <v>0.22220846599999999</v>
      </c>
    </row>
    <row r="389" spans="1:4" x14ac:dyDescent="0.25">
      <c r="A389" s="1">
        <v>429.09940799999998</v>
      </c>
      <c r="B389" s="1">
        <v>0.14745430900000001</v>
      </c>
      <c r="C389" s="1">
        <v>0.10840696</v>
      </c>
      <c r="D389" s="1">
        <v>0.209513745</v>
      </c>
    </row>
    <row r="390" spans="1:4" x14ac:dyDescent="0.25">
      <c r="A390" s="1">
        <v>430.208192</v>
      </c>
      <c r="B390" s="1">
        <v>0.178979944</v>
      </c>
      <c r="C390" s="1">
        <v>0.132609633</v>
      </c>
      <c r="D390" s="1">
        <v>0.20648929899999999</v>
      </c>
    </row>
    <row r="391" spans="1:4" x14ac:dyDescent="0.25">
      <c r="A391" s="1">
        <v>431.31697600000001</v>
      </c>
      <c r="B391" s="1">
        <v>0.17782974400000001</v>
      </c>
      <c r="C391" s="1">
        <v>9.8965628999999999E-2</v>
      </c>
      <c r="D391" s="1">
        <v>0.221368343</v>
      </c>
    </row>
    <row r="392" spans="1:4" x14ac:dyDescent="0.25">
      <c r="A392" s="1">
        <v>432.42576000000003</v>
      </c>
      <c r="B392" s="1">
        <v>0.17166569200000001</v>
      </c>
      <c r="C392" s="1">
        <v>7.6257945999999993E-2</v>
      </c>
      <c r="D392" s="1">
        <v>0.20086488599999999</v>
      </c>
    </row>
    <row r="393" spans="1:4" x14ac:dyDescent="0.25">
      <c r="A393" s="1">
        <v>433.53454399999998</v>
      </c>
      <c r="B393" s="1">
        <v>0.157831523</v>
      </c>
      <c r="C393" s="1">
        <v>0.110043368</v>
      </c>
      <c r="D393" s="1">
        <v>0.193436419</v>
      </c>
    </row>
    <row r="394" spans="1:4" x14ac:dyDescent="0.25">
      <c r="A394" s="1">
        <v>434.643328</v>
      </c>
      <c r="B394" s="1">
        <v>0.15206146200000001</v>
      </c>
      <c r="C394" s="1">
        <v>9.8420158999999993E-2</v>
      </c>
      <c r="D394" s="1">
        <v>0.197438064</v>
      </c>
    </row>
    <row r="395" spans="1:4" x14ac:dyDescent="0.25">
      <c r="A395" s="1">
        <v>435.75211200000001</v>
      </c>
      <c r="B395" s="1">
        <v>0.120809079</v>
      </c>
      <c r="C395" s="1">
        <v>8.7497305999999997E-2</v>
      </c>
      <c r="D395" s="1">
        <v>0.162316444</v>
      </c>
    </row>
    <row r="396" spans="1:4" x14ac:dyDescent="0.25">
      <c r="A396" s="1">
        <v>436.86089600000003</v>
      </c>
      <c r="B396" s="1">
        <v>0.118604</v>
      </c>
      <c r="C396" s="1">
        <v>6.5543852999999999E-2</v>
      </c>
      <c r="D396" s="1">
        <v>0.167635758</v>
      </c>
    </row>
    <row r="397" spans="1:4" x14ac:dyDescent="0.25">
      <c r="A397" s="1">
        <v>437.96967999999998</v>
      </c>
      <c r="B397" s="1">
        <v>0.13555832300000001</v>
      </c>
      <c r="C397" s="1">
        <v>6.6493372999999995E-2</v>
      </c>
      <c r="D397" s="1">
        <v>0.18174100300000001</v>
      </c>
    </row>
    <row r="398" spans="1:4" x14ac:dyDescent="0.25">
      <c r="A398" s="1">
        <v>439.078464</v>
      </c>
      <c r="B398" s="1">
        <v>8.7008463999999994E-2</v>
      </c>
      <c r="C398" s="1">
        <v>6.9187048000000001E-2</v>
      </c>
      <c r="D398" s="1">
        <v>0.150302667</v>
      </c>
    </row>
    <row r="399" spans="1:4" x14ac:dyDescent="0.25">
      <c r="A399" s="1">
        <v>440.18724800000001</v>
      </c>
      <c r="B399" s="1">
        <v>9.4271878000000003E-2</v>
      </c>
      <c r="C399" s="1">
        <v>6.2749164999999996E-2</v>
      </c>
      <c r="D399" s="1">
        <v>0.15064756000000001</v>
      </c>
    </row>
    <row r="400" spans="1:4" x14ac:dyDescent="0.25">
      <c r="A400" s="1">
        <v>441.29603200000003</v>
      </c>
      <c r="B400" s="1">
        <v>0.14831854799999999</v>
      </c>
      <c r="C400" s="1">
        <v>4.8236989000000001E-2</v>
      </c>
      <c r="D400" s="1">
        <v>0.14963941</v>
      </c>
    </row>
    <row r="401" spans="1:4" x14ac:dyDescent="0.25">
      <c r="A401" s="1">
        <v>442.40481599999998</v>
      </c>
      <c r="B401" s="1">
        <v>0.112598815</v>
      </c>
      <c r="C401" s="1">
        <v>5.8439284000000001E-2</v>
      </c>
      <c r="D401" s="1">
        <v>0.118820113</v>
      </c>
    </row>
    <row r="402" spans="1:4" x14ac:dyDescent="0.25">
      <c r="A402" s="1">
        <v>443.5136</v>
      </c>
      <c r="B402" s="1">
        <v>0.12754505399999999</v>
      </c>
      <c r="C402" s="1">
        <v>8.3248032999999999E-2</v>
      </c>
      <c r="D402" s="1">
        <v>0.12052246899999999</v>
      </c>
    </row>
    <row r="403" spans="1:4" x14ac:dyDescent="0.25">
      <c r="A403" s="1">
        <v>444.62238400000001</v>
      </c>
      <c r="B403" s="1">
        <v>8.5693041999999997E-2</v>
      </c>
      <c r="C403" s="1">
        <v>5.8122777E-2</v>
      </c>
      <c r="D403" s="1">
        <v>0.12103538799999999</v>
      </c>
    </row>
    <row r="404" spans="1:4" x14ac:dyDescent="0.25">
      <c r="A404" s="1">
        <v>445.73116800000003</v>
      </c>
      <c r="B404" s="1">
        <v>0.12575303099999999</v>
      </c>
      <c r="C404" s="1">
        <v>7.8002101000000004E-2</v>
      </c>
      <c r="D404" s="1">
        <v>0.117878289</v>
      </c>
    </row>
    <row r="405" spans="1:4" x14ac:dyDescent="0.25">
      <c r="A405" s="1">
        <v>446.83995199999998</v>
      </c>
      <c r="B405" s="1">
        <v>9.1755420000000004E-2</v>
      </c>
      <c r="C405" s="1">
        <v>5.5038519000000001E-2</v>
      </c>
      <c r="D405" s="1">
        <v>0.12993186200000001</v>
      </c>
    </row>
    <row r="406" spans="1:4" x14ac:dyDescent="0.25">
      <c r="A406" s="1">
        <v>447.948736</v>
      </c>
      <c r="B406" s="1">
        <v>8.6436541000000006E-2</v>
      </c>
      <c r="C406" s="1">
        <v>4.9482814E-2</v>
      </c>
      <c r="D406" s="1">
        <v>8.5290307999999995E-2</v>
      </c>
    </row>
    <row r="407" spans="1:4" x14ac:dyDescent="0.25">
      <c r="A407" s="1">
        <v>449.05752000000001</v>
      </c>
      <c r="B407" s="1">
        <v>8.7186395999999999E-2</v>
      </c>
      <c r="C407" s="1">
        <v>6.4715547999999998E-2</v>
      </c>
      <c r="D407" s="1">
        <v>9.7290821E-2</v>
      </c>
    </row>
    <row r="408" spans="1:4" x14ac:dyDescent="0.25">
      <c r="A408" s="1">
        <v>450.16630400000003</v>
      </c>
      <c r="B408" s="1">
        <v>9.1482168000000003E-2</v>
      </c>
      <c r="C408" s="1">
        <v>4.9072027999999997E-2</v>
      </c>
      <c r="D408" s="1">
        <v>8.9972895999999997E-2</v>
      </c>
    </row>
    <row r="409" spans="1:4" x14ac:dyDescent="0.25">
      <c r="A409" s="1">
        <v>451.27508799999998</v>
      </c>
      <c r="B409" s="1">
        <v>6.1678654999999999E-2</v>
      </c>
      <c r="C409" s="1">
        <v>4.0297382E-2</v>
      </c>
      <c r="D409" s="1">
        <v>7.0225550999999997E-2</v>
      </c>
    </row>
    <row r="410" spans="1:4" x14ac:dyDescent="0.25">
      <c r="A410" s="1">
        <v>452.383872</v>
      </c>
      <c r="B410" s="1">
        <v>8.9359701E-2</v>
      </c>
      <c r="C410" s="1">
        <v>4.8789193000000002E-2</v>
      </c>
      <c r="D410" s="1">
        <v>8.1881171000000003E-2</v>
      </c>
    </row>
    <row r="411" spans="1:4" x14ac:dyDescent="0.25">
      <c r="A411" s="1">
        <v>453.49265600000001</v>
      </c>
      <c r="B411" s="1">
        <v>5.8660176000000001E-2</v>
      </c>
      <c r="C411" s="1">
        <v>7.1786445000000004E-2</v>
      </c>
      <c r="D411" s="1">
        <v>7.3400337999999996E-2</v>
      </c>
    </row>
    <row r="412" spans="1:4" x14ac:dyDescent="0.25">
      <c r="A412" s="1">
        <v>454.60144000000003</v>
      </c>
      <c r="B412" s="1">
        <v>9.0846698000000004E-2</v>
      </c>
      <c r="C412" s="1">
        <v>6.5947904000000002E-2</v>
      </c>
      <c r="D412" s="1">
        <v>5.9785901000000002E-2</v>
      </c>
    </row>
    <row r="413" spans="1:4" x14ac:dyDescent="0.25">
      <c r="A413" s="1">
        <v>455.71022399999998</v>
      </c>
      <c r="B413" s="1">
        <v>7.1121729999999994E-2</v>
      </c>
      <c r="C413" s="1">
        <v>2.7778526000000001E-2</v>
      </c>
      <c r="D413" s="1">
        <v>3.8053211000000003E-2</v>
      </c>
    </row>
    <row r="414" spans="1:4" x14ac:dyDescent="0.25">
      <c r="A414" s="1">
        <v>456.819008</v>
      </c>
      <c r="B414" s="1">
        <v>7.8524946999999998E-2</v>
      </c>
      <c r="C414" s="1">
        <v>4.6795873000000002E-2</v>
      </c>
      <c r="D414" s="1">
        <v>4.8413271000000001E-2</v>
      </c>
    </row>
    <row r="415" spans="1:4" x14ac:dyDescent="0.25">
      <c r="A415" s="1">
        <v>457.92779200000001</v>
      </c>
      <c r="B415" s="1">
        <v>6.5929945000000004E-2</v>
      </c>
      <c r="C415" s="1">
        <v>-4.1617290000000003E-3</v>
      </c>
      <c r="D415" s="1">
        <v>4.6047657999999998E-2</v>
      </c>
    </row>
    <row r="416" spans="1:4" x14ac:dyDescent="0.25">
      <c r="A416" s="1">
        <v>459.03657600000003</v>
      </c>
      <c r="B416" s="1">
        <v>8.0869830000000004E-2</v>
      </c>
      <c r="C416" s="1">
        <v>3.7617175000000003E-2</v>
      </c>
      <c r="D416" s="1">
        <v>3.0045499999999999E-2</v>
      </c>
    </row>
    <row r="417" spans="1:4" x14ac:dyDescent="0.25">
      <c r="A417" s="1">
        <v>460.14535999999998</v>
      </c>
      <c r="B417" s="1">
        <v>6.8884877999999997E-2</v>
      </c>
      <c r="C417" s="1">
        <v>3.4970638999999998E-2</v>
      </c>
      <c r="D417" s="1">
        <v>3.6602890999999999E-2</v>
      </c>
    </row>
    <row r="418" spans="1:4" x14ac:dyDescent="0.25">
      <c r="A418" s="1">
        <v>461.254144</v>
      </c>
      <c r="B418" s="1">
        <v>6.0096337E-2</v>
      </c>
      <c r="C418" s="1">
        <v>4.1246902000000002E-2</v>
      </c>
      <c r="D418" s="1">
        <v>2.6061541000000001E-2</v>
      </c>
    </row>
    <row r="419" spans="1:4" x14ac:dyDescent="0.25">
      <c r="A419" s="1">
        <v>462.36292800000001</v>
      </c>
      <c r="B419" s="1">
        <v>6.2936883999999998E-2</v>
      </c>
      <c r="C419" s="1">
        <v>1.9259778000000002E-2</v>
      </c>
      <c r="D419" s="1">
        <v>2.5548623999999999E-2</v>
      </c>
    </row>
    <row r="420" spans="1:4" x14ac:dyDescent="0.25">
      <c r="A420" s="1">
        <v>463.47171200000003</v>
      </c>
      <c r="B420" s="1">
        <v>3.4124703999999999E-2</v>
      </c>
      <c r="C420" s="1">
        <v>1.2552526E-2</v>
      </c>
      <c r="D420" s="1">
        <v>1.1377053E-2</v>
      </c>
    </row>
    <row r="421" spans="1:4" x14ac:dyDescent="0.25">
      <c r="A421" s="1">
        <v>464.58049599999998</v>
      </c>
      <c r="B421" s="1">
        <v>4.8994687000000002E-2</v>
      </c>
      <c r="C421" s="1">
        <v>1.252559E-2</v>
      </c>
      <c r="D421" s="1">
        <v>5.248567E-3</v>
      </c>
    </row>
    <row r="422" spans="1:4" x14ac:dyDescent="0.25">
      <c r="A422" s="1">
        <v>465.68928</v>
      </c>
      <c r="B422" s="1">
        <v>6.0522101000000002E-2</v>
      </c>
      <c r="C422" s="1">
        <v>-7.2527210000000002E-3</v>
      </c>
      <c r="D422" s="1">
        <v>1.8376614999999999E-2</v>
      </c>
    </row>
    <row r="423" spans="1:4" x14ac:dyDescent="0.25">
      <c r="A423" s="1">
        <v>466.79806400000001</v>
      </c>
      <c r="B423" s="1">
        <v>4.0301466000000001E-2</v>
      </c>
      <c r="C423" s="1">
        <v>3.9664367999999998E-2</v>
      </c>
      <c r="D423" s="1">
        <v>2.4288437E-2</v>
      </c>
    </row>
    <row r="424" spans="1:4" x14ac:dyDescent="0.25">
      <c r="A424" s="1">
        <v>467.90684800000002</v>
      </c>
      <c r="B424" s="1">
        <v>4.3891867000000001E-2</v>
      </c>
      <c r="C424" s="1">
        <v>1.2990247999999999E-2</v>
      </c>
      <c r="D424" s="1">
        <v>1.3618859000000001E-2</v>
      </c>
    </row>
    <row r="425" spans="1:4" x14ac:dyDescent="0.25">
      <c r="A425" s="1">
        <v>469.01563199999998</v>
      </c>
      <c r="B425" s="1">
        <v>2.9847996000000002E-2</v>
      </c>
      <c r="C425" s="1">
        <v>3.8182849999999998E-3</v>
      </c>
      <c r="D425" s="1">
        <v>5.3856399999999997E-3</v>
      </c>
    </row>
    <row r="426" spans="1:4" x14ac:dyDescent="0.25">
      <c r="A426" s="1">
        <v>470.124416</v>
      </c>
      <c r="B426" s="1">
        <v>3.9774027000000003E-2</v>
      </c>
      <c r="C426" s="1">
        <v>-1.3677135999999999E-2</v>
      </c>
      <c r="D426" s="1">
        <v>1.7509960000000001E-2</v>
      </c>
    </row>
    <row r="427" spans="1:4" x14ac:dyDescent="0.25">
      <c r="A427" s="1">
        <v>471.23320000000001</v>
      </c>
      <c r="B427" s="1">
        <v>4.4171475000000002E-2</v>
      </c>
      <c r="C427" s="1">
        <v>1.9448335000000001E-2</v>
      </c>
      <c r="D427" s="1">
        <v>-1.2203911E-2</v>
      </c>
    </row>
    <row r="428" spans="1:4" x14ac:dyDescent="0.25">
      <c r="A428" s="1">
        <v>472.34198400000002</v>
      </c>
      <c r="B428" s="1">
        <v>3.1767113E-2</v>
      </c>
      <c r="C428" s="1">
        <v>4.88902E-3</v>
      </c>
      <c r="D428" s="1">
        <v>-3.3215862999999998E-2</v>
      </c>
    </row>
    <row r="429" spans="1:4" x14ac:dyDescent="0.25">
      <c r="A429" s="1">
        <v>473.45076799999998</v>
      </c>
      <c r="B429" s="1">
        <v>3.5001652000000001E-2</v>
      </c>
      <c r="C429" s="1">
        <v>9.3941920000000009E-3</v>
      </c>
      <c r="D429" s="1">
        <v>-1.3145735E-2</v>
      </c>
    </row>
    <row r="430" spans="1:4" x14ac:dyDescent="0.25">
      <c r="A430" s="1">
        <v>474.559552</v>
      </c>
      <c r="B430" s="1">
        <v>2.6448234000000001E-2</v>
      </c>
      <c r="C430" s="1">
        <v>-4.1886650000000003E-3</v>
      </c>
      <c r="D430" s="1">
        <v>-1.4657959E-2</v>
      </c>
    </row>
    <row r="431" spans="1:4" x14ac:dyDescent="0.25">
      <c r="A431" s="1">
        <v>475.66833600000001</v>
      </c>
      <c r="B431" s="1">
        <v>2.6594392000000001E-2</v>
      </c>
      <c r="C431" s="1">
        <v>1.3737739999999999E-3</v>
      </c>
      <c r="D431" s="1">
        <v>-3.3383888E-2</v>
      </c>
    </row>
    <row r="432" spans="1:4" x14ac:dyDescent="0.25">
      <c r="A432" s="1">
        <v>476.77712000000002</v>
      </c>
      <c r="B432" s="1">
        <v>3.4467856999999998E-2</v>
      </c>
      <c r="C432" s="1">
        <v>-6.6668470000000001E-3</v>
      </c>
      <c r="D432" s="1">
        <v>-1.9097352000000001E-2</v>
      </c>
    </row>
    <row r="433" spans="1:4" x14ac:dyDescent="0.25">
      <c r="A433" s="1">
        <v>477.88590399999998</v>
      </c>
      <c r="B433" s="1">
        <v>3.9373680000000001E-2</v>
      </c>
      <c r="C433" s="1">
        <v>-2.3704342E-2</v>
      </c>
      <c r="D433" s="1">
        <v>-2.9329183000000002E-2</v>
      </c>
    </row>
    <row r="434" spans="1:4" x14ac:dyDescent="0.25">
      <c r="A434" s="1">
        <v>478.994688</v>
      </c>
      <c r="B434" s="1">
        <v>1.4946239E-2</v>
      </c>
      <c r="C434" s="1">
        <v>-1.4875822E-2</v>
      </c>
      <c r="D434" s="1">
        <v>-4.3730682E-2</v>
      </c>
    </row>
    <row r="435" spans="1:4" x14ac:dyDescent="0.25">
      <c r="A435" s="1">
        <v>480.10347200000001</v>
      </c>
      <c r="B435" s="1">
        <v>3.0947357000000002E-2</v>
      </c>
      <c r="C435" s="1">
        <v>-2.558992E-3</v>
      </c>
      <c r="D435" s="1">
        <v>-3.0982901E-2</v>
      </c>
    </row>
    <row r="436" spans="1:4" x14ac:dyDescent="0.25">
      <c r="A436" s="1">
        <v>481.21225600000002</v>
      </c>
      <c r="B436" s="1">
        <v>4.5308965E-2</v>
      </c>
      <c r="C436" s="1">
        <v>-2.7542830000000002E-3</v>
      </c>
      <c r="D436" s="1">
        <v>-4.4982025000000002E-2</v>
      </c>
    </row>
    <row r="437" spans="1:4" x14ac:dyDescent="0.25">
      <c r="A437" s="1">
        <v>482.32103999999998</v>
      </c>
      <c r="B437" s="1">
        <v>5.331588E-3</v>
      </c>
      <c r="C437" s="1">
        <v>-5.3334769999999997E-3</v>
      </c>
      <c r="D437" s="1">
        <v>-5.0358820999999998E-2</v>
      </c>
    </row>
    <row r="438" spans="1:4" x14ac:dyDescent="0.25">
      <c r="A438" s="1">
        <v>483.429824</v>
      </c>
      <c r="B438" s="1">
        <v>2.3944485000000001E-2</v>
      </c>
      <c r="C438" s="1">
        <v>-9.2325719999999997E-3</v>
      </c>
      <c r="D438" s="1">
        <v>-5.1605742000000003E-2</v>
      </c>
    </row>
    <row r="439" spans="1:4" x14ac:dyDescent="0.25">
      <c r="A439" s="1">
        <v>484.53860800000001</v>
      </c>
      <c r="B439" s="1">
        <v>2.3620395999999998E-2</v>
      </c>
      <c r="C439" s="1">
        <v>-2.1771631E-2</v>
      </c>
      <c r="D439" s="1">
        <v>-6.7643274000000003E-2</v>
      </c>
    </row>
    <row r="440" spans="1:4" x14ac:dyDescent="0.25">
      <c r="A440" s="1">
        <v>485.64739200000002</v>
      </c>
      <c r="B440" s="1">
        <v>-6.1322800000000004E-3</v>
      </c>
      <c r="C440" s="1">
        <v>-4.8870003000000002E-2</v>
      </c>
      <c r="D440" s="1">
        <v>-6.5100792000000005E-2</v>
      </c>
    </row>
    <row r="441" spans="1:4" x14ac:dyDescent="0.25">
      <c r="A441" s="1">
        <v>486.75617599999998</v>
      </c>
      <c r="B441" s="1">
        <v>-1.1749829E-2</v>
      </c>
      <c r="C441" s="1">
        <v>-4.3186347999999999E-2</v>
      </c>
      <c r="D441" s="1">
        <v>-7.8936313999999994E-2</v>
      </c>
    </row>
    <row r="442" spans="1:4" x14ac:dyDescent="0.25">
      <c r="A442" s="1">
        <v>487.86496</v>
      </c>
      <c r="B442" s="1">
        <v>2.3512399999999999E-4</v>
      </c>
      <c r="C442" s="1">
        <v>-4.6082049999999999E-2</v>
      </c>
      <c r="D442" s="1">
        <v>-7.1861581999999993E-2</v>
      </c>
    </row>
    <row r="443" spans="1:4" x14ac:dyDescent="0.25">
      <c r="A443" s="1">
        <v>488.97374400000001</v>
      </c>
      <c r="B443" s="1">
        <v>-3.4696639999999999E-3</v>
      </c>
      <c r="C443" s="1">
        <v>-4.3536526999999998E-2</v>
      </c>
      <c r="D443" s="1">
        <v>-7.6712194999999997E-2</v>
      </c>
    </row>
    <row r="444" spans="1:4" x14ac:dyDescent="0.25">
      <c r="A444" s="1">
        <v>490.08252800000002</v>
      </c>
      <c r="B444" s="1">
        <v>-1.3713428999999999E-2</v>
      </c>
      <c r="C444" s="1">
        <v>-4.2560069999999998E-2</v>
      </c>
      <c r="D444" s="1">
        <v>-8.1447843000000006E-2</v>
      </c>
    </row>
    <row r="445" spans="1:4" x14ac:dyDescent="0.25">
      <c r="A445" s="1">
        <v>491.19131199999998</v>
      </c>
      <c r="B445" s="1">
        <v>-1.8536641999999999E-2</v>
      </c>
      <c r="C445" s="1">
        <v>-5.4950974999999999E-2</v>
      </c>
      <c r="D445" s="1">
        <v>-0.10389685</v>
      </c>
    </row>
    <row r="446" spans="1:4" x14ac:dyDescent="0.25">
      <c r="A446" s="1">
        <v>492.300096</v>
      </c>
      <c r="B446" s="1">
        <v>-1.9381816E-2</v>
      </c>
      <c r="C446" s="1">
        <v>-5.4035126000000003E-2</v>
      </c>
      <c r="D446" s="1">
        <v>-8.6577024000000002E-2</v>
      </c>
    </row>
    <row r="447" spans="1:4" x14ac:dyDescent="0.25">
      <c r="A447" s="1">
        <v>493.40888000000001</v>
      </c>
      <c r="B447" s="1">
        <v>-4.2512899999999999E-2</v>
      </c>
      <c r="C447" s="1">
        <v>-2.6593309999999998E-2</v>
      </c>
      <c r="D447" s="1">
        <v>-9.0711319999999998E-2</v>
      </c>
    </row>
    <row r="448" spans="1:4" x14ac:dyDescent="0.25">
      <c r="A448" s="1">
        <v>494.51766400000002</v>
      </c>
      <c r="B448" s="1">
        <v>-2.1555121E-2</v>
      </c>
      <c r="C448" s="1">
        <v>-5.2533401E-2</v>
      </c>
      <c r="D448" s="1">
        <v>-7.7012870999999997E-2</v>
      </c>
    </row>
    <row r="449" spans="1:4" x14ac:dyDescent="0.25">
      <c r="A449" s="1">
        <v>495.62644799999998</v>
      </c>
      <c r="B449" s="1">
        <v>-2.6480008999999999E-2</v>
      </c>
      <c r="C449" s="1">
        <v>-5.4028391000000002E-2</v>
      </c>
      <c r="D449" s="1">
        <v>-0.103383932</v>
      </c>
    </row>
    <row r="450" spans="1:4" x14ac:dyDescent="0.25">
      <c r="A450" s="1">
        <v>496.735232</v>
      </c>
      <c r="B450" s="1">
        <v>-3.6641163999999997E-2</v>
      </c>
      <c r="C450" s="1">
        <v>-5.9193514000000003E-2</v>
      </c>
      <c r="D450" s="1">
        <v>-0.114243645</v>
      </c>
    </row>
    <row r="451" spans="1:4" x14ac:dyDescent="0.25">
      <c r="A451" s="1">
        <v>497.84401600000001</v>
      </c>
      <c r="B451" s="1">
        <v>-8.6805119999999996E-3</v>
      </c>
      <c r="C451" s="1">
        <v>-4.8822864000000001E-2</v>
      </c>
      <c r="D451" s="1">
        <v>-0.11561437400000001</v>
      </c>
    </row>
    <row r="452" spans="1:4" x14ac:dyDescent="0.25">
      <c r="A452" s="1">
        <v>498.95280000000002</v>
      </c>
      <c r="B452" s="1">
        <v>-5.0742228E-2</v>
      </c>
      <c r="C452" s="1">
        <v>-5.7375282999999999E-2</v>
      </c>
      <c r="D452" s="1">
        <v>-0.122521079</v>
      </c>
    </row>
    <row r="453" spans="1:4" x14ac:dyDescent="0.25">
      <c r="A453" s="1">
        <v>500.06158399999998</v>
      </c>
      <c r="B453" s="1">
        <v>-3.4175543000000003E-2</v>
      </c>
      <c r="C453" s="1">
        <v>-5.2445856999999999E-2</v>
      </c>
      <c r="D453" s="1">
        <v>-0.108893379</v>
      </c>
    </row>
    <row r="454" spans="1:4" x14ac:dyDescent="0.25">
      <c r="A454" s="1">
        <v>501.170368</v>
      </c>
      <c r="B454" s="1">
        <v>-2.8405481E-2</v>
      </c>
      <c r="C454" s="1">
        <v>-9.2622023999999997E-2</v>
      </c>
      <c r="D454" s="1">
        <v>-0.122865974</v>
      </c>
    </row>
    <row r="455" spans="1:4" x14ac:dyDescent="0.25">
      <c r="A455" s="1">
        <v>502.27915200000001</v>
      </c>
      <c r="B455" s="1">
        <v>-3.9335554000000002E-2</v>
      </c>
      <c r="C455" s="1">
        <v>-4.6519772000000001E-2</v>
      </c>
      <c r="D455" s="1">
        <v>-0.12210101800000001</v>
      </c>
    </row>
    <row r="456" spans="1:4" x14ac:dyDescent="0.25">
      <c r="A456" s="1">
        <v>503.38793600000002</v>
      </c>
      <c r="B456" s="1">
        <v>-3.3521009999999997E-2</v>
      </c>
      <c r="C456" s="1">
        <v>-5.9429211000000003E-2</v>
      </c>
      <c r="D456" s="1">
        <v>-0.117816384</v>
      </c>
    </row>
    <row r="457" spans="1:4" x14ac:dyDescent="0.25">
      <c r="A457" s="1">
        <v>504.49671999999998</v>
      </c>
      <c r="B457" s="1">
        <v>-3.8560281000000002E-2</v>
      </c>
      <c r="C457" s="1">
        <v>-6.2560608000000004E-2</v>
      </c>
      <c r="D457" s="1">
        <v>-0.127667947</v>
      </c>
    </row>
    <row r="458" spans="1:4" x14ac:dyDescent="0.25">
      <c r="A458" s="1">
        <v>505.605504</v>
      </c>
      <c r="B458" s="1">
        <v>-3.8973335999999997E-2</v>
      </c>
      <c r="C458" s="1">
        <v>-9.0130373999999999E-2</v>
      </c>
      <c r="D458" s="1">
        <v>-0.12907405</v>
      </c>
    </row>
    <row r="459" spans="1:4" x14ac:dyDescent="0.25">
      <c r="A459" s="1">
        <v>506.71428800000001</v>
      </c>
      <c r="B459" s="1">
        <v>-6.0020082000000002E-2</v>
      </c>
      <c r="C459" s="1">
        <v>-6.7516969999999996E-2</v>
      </c>
      <c r="D459" s="1">
        <v>-0.14649999699999999</v>
      </c>
    </row>
    <row r="460" spans="1:4" x14ac:dyDescent="0.25">
      <c r="A460" s="1">
        <v>507.82307200000002</v>
      </c>
      <c r="B460" s="1">
        <v>-5.8081899999999999E-2</v>
      </c>
      <c r="C460" s="1">
        <v>-6.3840103999999995E-2</v>
      </c>
      <c r="D460" s="1">
        <v>-0.128238347</v>
      </c>
    </row>
    <row r="461" spans="1:4" x14ac:dyDescent="0.25">
      <c r="A461" s="1">
        <v>508.93185599999998</v>
      </c>
      <c r="B461" s="1">
        <v>-5.6213619999999999E-2</v>
      </c>
      <c r="C461" s="1">
        <v>-7.5227614999999998E-2</v>
      </c>
      <c r="D461" s="1">
        <v>-0.15155400799999999</v>
      </c>
    </row>
    <row r="462" spans="1:4" x14ac:dyDescent="0.25">
      <c r="A462" s="1">
        <v>510.04064</v>
      </c>
      <c r="B462" s="1">
        <v>-4.2290487000000002E-2</v>
      </c>
      <c r="C462" s="1">
        <v>-8.8601712999999999E-2</v>
      </c>
      <c r="D462" s="1">
        <v>-0.14101265900000001</v>
      </c>
    </row>
    <row r="463" spans="1:4" x14ac:dyDescent="0.25">
      <c r="A463" s="1">
        <v>511.14942400000001</v>
      </c>
      <c r="B463" s="1">
        <v>-7.6955339999999997E-2</v>
      </c>
      <c r="C463" s="1">
        <v>-9.3504201999999995E-2</v>
      </c>
      <c r="D463" s="1">
        <v>-0.16024266300000001</v>
      </c>
    </row>
    <row r="464" spans="1:4" x14ac:dyDescent="0.25">
      <c r="A464" s="1">
        <v>512.25820799999997</v>
      </c>
      <c r="B464" s="1">
        <v>-5.6957119E-2</v>
      </c>
      <c r="C464" s="1">
        <v>-7.3315106000000005E-2</v>
      </c>
      <c r="D464" s="1">
        <v>-0.162793988</v>
      </c>
    </row>
    <row r="465" spans="1:4" x14ac:dyDescent="0.25">
      <c r="A465" s="1">
        <v>513.36699199999998</v>
      </c>
      <c r="B465" s="1">
        <v>-5.6969829E-2</v>
      </c>
      <c r="C465" s="1">
        <v>-6.1685163000000001E-2</v>
      </c>
      <c r="D465" s="1">
        <v>-0.15555123100000001</v>
      </c>
    </row>
    <row r="466" spans="1:4" x14ac:dyDescent="0.25">
      <c r="A466" s="1">
        <v>514.475776</v>
      </c>
      <c r="B466" s="1">
        <v>-6.0858901E-2</v>
      </c>
      <c r="C466" s="1">
        <v>-9.9268667000000005E-2</v>
      </c>
      <c r="D466" s="1">
        <v>-0.17063367400000001</v>
      </c>
    </row>
    <row r="467" spans="1:4" x14ac:dyDescent="0.25">
      <c r="A467" s="1">
        <v>515.58456000000001</v>
      </c>
      <c r="B467" s="1">
        <v>-5.4129281000000001E-2</v>
      </c>
      <c r="C467" s="1">
        <v>-0.108858151</v>
      </c>
      <c r="D467" s="1">
        <v>-0.170107491</v>
      </c>
    </row>
    <row r="468" spans="1:4" x14ac:dyDescent="0.25">
      <c r="A468" s="1">
        <v>516.69334400000002</v>
      </c>
      <c r="B468" s="1">
        <v>-7.3269616999999995E-2</v>
      </c>
      <c r="C468" s="1">
        <v>-7.9827066000000002E-2</v>
      </c>
      <c r="D468" s="1">
        <v>-0.16555313199999999</v>
      </c>
    </row>
    <row r="469" spans="1:4" x14ac:dyDescent="0.25">
      <c r="A469" s="1">
        <v>517.80212800000004</v>
      </c>
      <c r="B469" s="1">
        <v>-7.3828830999999998E-2</v>
      </c>
      <c r="C469" s="1">
        <v>-7.3059207000000001E-2</v>
      </c>
      <c r="D469" s="1">
        <v>-0.16880750899999999</v>
      </c>
    </row>
    <row r="470" spans="1:4" x14ac:dyDescent="0.25">
      <c r="A470" s="1">
        <v>518.91091200000005</v>
      </c>
      <c r="B470" s="1">
        <v>-7.0479906999999994E-2</v>
      </c>
      <c r="C470" s="1">
        <v>-0.113511475</v>
      </c>
      <c r="D470" s="1">
        <v>-0.18502191000000001</v>
      </c>
    </row>
    <row r="471" spans="1:4" x14ac:dyDescent="0.25">
      <c r="A471" s="1">
        <v>520.01969599999995</v>
      </c>
      <c r="B471" s="1">
        <v>-6.4411175000000001E-2</v>
      </c>
      <c r="C471" s="1">
        <v>-0.11804358399999999</v>
      </c>
      <c r="D471" s="1">
        <v>-0.18143590500000001</v>
      </c>
    </row>
    <row r="472" spans="1:4" x14ac:dyDescent="0.25">
      <c r="A472" s="1">
        <v>521.12847999999997</v>
      </c>
      <c r="B472" s="1">
        <v>-6.8484533E-2</v>
      </c>
      <c r="C472" s="1">
        <v>-9.9066641999999996E-2</v>
      </c>
      <c r="D472" s="1">
        <v>-0.19752207499999999</v>
      </c>
    </row>
    <row r="473" spans="1:4" x14ac:dyDescent="0.25">
      <c r="A473" s="1">
        <v>522.23726399999998</v>
      </c>
      <c r="B473" s="1">
        <v>-4.9375969999999998E-2</v>
      </c>
      <c r="C473" s="1">
        <v>-0.13420563499999999</v>
      </c>
      <c r="D473" s="1">
        <v>-0.199392457</v>
      </c>
    </row>
    <row r="474" spans="1:4" x14ac:dyDescent="0.25">
      <c r="A474" s="1">
        <v>523.346048</v>
      </c>
      <c r="B474" s="1">
        <v>-9.2473501E-2</v>
      </c>
      <c r="C474" s="1">
        <v>-9.2157364000000005E-2</v>
      </c>
      <c r="D474" s="1">
        <v>-0.18095836000000001</v>
      </c>
    </row>
    <row r="475" spans="1:4" x14ac:dyDescent="0.25">
      <c r="A475" s="1">
        <v>524.45483200000001</v>
      </c>
      <c r="B475" s="1">
        <v>-6.5046644000000001E-2</v>
      </c>
      <c r="C475" s="1">
        <v>-0.100009428</v>
      </c>
      <c r="D475" s="1">
        <v>-0.19715507299999999</v>
      </c>
    </row>
    <row r="476" spans="1:4" x14ac:dyDescent="0.25">
      <c r="A476" s="1">
        <v>525.56361600000002</v>
      </c>
      <c r="B476" s="1">
        <v>-9.6413411000000004E-2</v>
      </c>
      <c r="C476" s="1">
        <v>-0.130259401</v>
      </c>
      <c r="D476" s="1">
        <v>-0.193498322</v>
      </c>
    </row>
    <row r="477" spans="1:4" x14ac:dyDescent="0.25">
      <c r="A477" s="1">
        <v>526.67240000000004</v>
      </c>
      <c r="B477" s="1">
        <v>-8.7980734000000005E-2</v>
      </c>
      <c r="C477" s="1">
        <v>-0.12526936799999999</v>
      </c>
      <c r="D477" s="1">
        <v>-0.21674323600000001</v>
      </c>
    </row>
    <row r="478" spans="1:4" x14ac:dyDescent="0.25">
      <c r="A478" s="1">
        <v>527.78118400000005</v>
      </c>
      <c r="B478" s="1">
        <v>-7.5747947999999996E-2</v>
      </c>
      <c r="C478" s="1">
        <v>-0.103086953</v>
      </c>
      <c r="D478" s="1">
        <v>-0.20287676199999999</v>
      </c>
    </row>
    <row r="479" spans="1:4" x14ac:dyDescent="0.25">
      <c r="A479" s="1">
        <v>528.88996799999995</v>
      </c>
      <c r="B479" s="1">
        <v>-8.4676292E-2</v>
      </c>
      <c r="C479" s="1">
        <v>-0.12682496600000001</v>
      </c>
      <c r="D479" s="1">
        <v>-0.20820049800000001</v>
      </c>
    </row>
    <row r="480" spans="1:4" x14ac:dyDescent="0.25">
      <c r="A480" s="1">
        <v>529.99875199999997</v>
      </c>
      <c r="B480" s="1">
        <v>-7.5989425999999999E-2</v>
      </c>
      <c r="C480" s="1">
        <v>-0.123437669</v>
      </c>
      <c r="D480" s="1">
        <v>-0.220050672</v>
      </c>
    </row>
    <row r="481" spans="1:4" x14ac:dyDescent="0.25">
      <c r="A481" s="1">
        <v>531.10753599999998</v>
      </c>
      <c r="B481" s="1">
        <v>-7.3078977000000003E-2</v>
      </c>
      <c r="C481" s="1">
        <v>-0.10320143399999999</v>
      </c>
      <c r="D481" s="1">
        <v>-0.217132346</v>
      </c>
    </row>
    <row r="482" spans="1:4" x14ac:dyDescent="0.25">
      <c r="A482" s="1">
        <v>532.21632</v>
      </c>
      <c r="B482" s="1">
        <v>-8.1556137000000001E-2</v>
      </c>
      <c r="C482" s="1">
        <v>-0.12425924000000001</v>
      </c>
      <c r="D482" s="1">
        <v>-0.22054148200000001</v>
      </c>
    </row>
    <row r="483" spans="1:4" x14ac:dyDescent="0.25">
      <c r="A483" s="1">
        <v>533.32510400000001</v>
      </c>
      <c r="B483" s="1">
        <v>-8.3259195999999994E-2</v>
      </c>
      <c r="C483" s="1">
        <v>-0.115996391</v>
      </c>
      <c r="D483" s="1">
        <v>-0.19917579399999999</v>
      </c>
    </row>
    <row r="484" spans="1:4" x14ac:dyDescent="0.25">
      <c r="A484" s="1">
        <v>534.43388800000002</v>
      </c>
      <c r="B484" s="1">
        <v>-8.9194480000000007E-2</v>
      </c>
      <c r="C484" s="1">
        <v>-0.104427055</v>
      </c>
      <c r="D484" s="1">
        <v>-0.204636601</v>
      </c>
    </row>
    <row r="485" spans="1:4" x14ac:dyDescent="0.25">
      <c r="A485" s="1">
        <v>535.54267200000004</v>
      </c>
      <c r="B485" s="1">
        <v>-0.10443938899999999</v>
      </c>
      <c r="C485" s="1">
        <v>-0.11596272000000001</v>
      </c>
      <c r="D485" s="1">
        <v>-0.24221669000000001</v>
      </c>
    </row>
    <row r="486" spans="1:4" x14ac:dyDescent="0.25">
      <c r="A486" s="1">
        <v>536.65145600000005</v>
      </c>
      <c r="B486" s="1">
        <v>-0.100258001</v>
      </c>
      <c r="C486" s="1">
        <v>-0.15434759200000001</v>
      </c>
      <c r="D486" s="1">
        <v>-0.231542689</v>
      </c>
    </row>
    <row r="487" spans="1:4" x14ac:dyDescent="0.25">
      <c r="A487" s="1">
        <v>537.76023999999995</v>
      </c>
      <c r="B487" s="1">
        <v>-9.3070843E-2</v>
      </c>
      <c r="C487" s="1">
        <v>-0.125619545</v>
      </c>
      <c r="D487" s="1">
        <v>-0.224949924</v>
      </c>
    </row>
    <row r="488" spans="1:4" x14ac:dyDescent="0.25">
      <c r="A488" s="1">
        <v>538.86902399999997</v>
      </c>
      <c r="B488" s="1">
        <v>-8.8165018999999997E-2</v>
      </c>
      <c r="C488" s="1">
        <v>-0.15320278000000001</v>
      </c>
      <c r="D488" s="1">
        <v>-0.24170377200000001</v>
      </c>
    </row>
    <row r="489" spans="1:4" x14ac:dyDescent="0.25">
      <c r="A489" s="1">
        <v>539.97780799999998</v>
      </c>
      <c r="B489" s="1">
        <v>-0.109249892</v>
      </c>
      <c r="C489" s="1">
        <v>-0.116797759</v>
      </c>
      <c r="D489" s="1">
        <v>-0.23487223400000001</v>
      </c>
    </row>
    <row r="490" spans="1:4" x14ac:dyDescent="0.25">
      <c r="A490" s="1">
        <v>541.086592</v>
      </c>
      <c r="B490" s="1">
        <v>-0.119531787</v>
      </c>
      <c r="C490" s="1">
        <v>-0.137794958</v>
      </c>
      <c r="D490" s="1">
        <v>-0.22551147999999999</v>
      </c>
    </row>
    <row r="491" spans="1:4" x14ac:dyDescent="0.25">
      <c r="A491" s="1">
        <v>542.19537600000001</v>
      </c>
      <c r="B491" s="1">
        <v>-0.11685646099999999</v>
      </c>
      <c r="C491" s="1">
        <v>-0.15876522000000001</v>
      </c>
      <c r="D491" s="1">
        <v>-0.24643499799999999</v>
      </c>
    </row>
    <row r="492" spans="1:4" x14ac:dyDescent="0.25">
      <c r="A492" s="1">
        <v>543.30416000000002</v>
      </c>
      <c r="B492" s="1">
        <v>-0.103657762</v>
      </c>
      <c r="C492" s="1">
        <v>-0.145546008</v>
      </c>
      <c r="D492" s="1">
        <v>-0.24233165400000001</v>
      </c>
    </row>
    <row r="493" spans="1:4" x14ac:dyDescent="0.25">
      <c r="A493" s="1">
        <v>544.41294400000004</v>
      </c>
      <c r="B493" s="1">
        <v>-0.106453827</v>
      </c>
      <c r="C493" s="1">
        <v>-0.158731549</v>
      </c>
      <c r="D493" s="1">
        <v>-0.24104493799999999</v>
      </c>
    </row>
    <row r="494" spans="1:4" x14ac:dyDescent="0.25">
      <c r="A494" s="1">
        <v>545.52172800000005</v>
      </c>
      <c r="B494" s="1">
        <v>-0.139396558</v>
      </c>
      <c r="C494" s="1">
        <v>-0.155398126</v>
      </c>
      <c r="D494" s="1">
        <v>-0.24712036300000001</v>
      </c>
    </row>
    <row r="495" spans="1:4" x14ac:dyDescent="0.25">
      <c r="A495" s="1">
        <v>546.63051199999995</v>
      </c>
      <c r="B495" s="1">
        <v>-0.123961008</v>
      </c>
      <c r="C495" s="1">
        <v>-0.132468214</v>
      </c>
      <c r="D495" s="1">
        <v>-0.241027251</v>
      </c>
    </row>
    <row r="496" spans="1:4" x14ac:dyDescent="0.25">
      <c r="A496" s="1">
        <v>547.73929599999997</v>
      </c>
      <c r="B496" s="1">
        <v>-0.13651152799999999</v>
      </c>
      <c r="C496" s="1">
        <v>-0.15968106900000001</v>
      </c>
      <c r="D496" s="1">
        <v>-0.26659798299999998</v>
      </c>
    </row>
    <row r="497" spans="1:4" x14ac:dyDescent="0.25">
      <c r="A497" s="1">
        <v>548.84807999999998</v>
      </c>
      <c r="B497" s="1">
        <v>-0.12683968400000001</v>
      </c>
      <c r="C497" s="1">
        <v>-0.14776155699999999</v>
      </c>
      <c r="D497" s="1">
        <v>-0.24824789899999999</v>
      </c>
    </row>
    <row r="498" spans="1:4" x14ac:dyDescent="0.25">
      <c r="A498" s="1">
        <v>549.956864</v>
      </c>
      <c r="B498" s="1">
        <v>-0.11692636200000001</v>
      </c>
      <c r="C498" s="1">
        <v>-0.148509051</v>
      </c>
      <c r="D498" s="1">
        <v>-0.250211136</v>
      </c>
    </row>
    <row r="499" spans="1:4" x14ac:dyDescent="0.25">
      <c r="A499" s="1">
        <v>551.06564800000001</v>
      </c>
      <c r="B499" s="1">
        <v>-0.136657685</v>
      </c>
      <c r="C499" s="1">
        <v>-0.15258996899999999</v>
      </c>
      <c r="D499" s="1">
        <v>-0.27130710000000002</v>
      </c>
    </row>
    <row r="500" spans="1:4" x14ac:dyDescent="0.25">
      <c r="A500" s="1">
        <v>552.17443200000002</v>
      </c>
      <c r="B500" s="1">
        <v>-0.14781017299999999</v>
      </c>
      <c r="C500" s="1">
        <v>-0.14201729399999999</v>
      </c>
      <c r="D500" s="1">
        <v>-0.26287048400000002</v>
      </c>
    </row>
    <row r="501" spans="1:4" x14ac:dyDescent="0.25">
      <c r="A501" s="1">
        <v>553.28321600000004</v>
      </c>
      <c r="B501" s="1">
        <v>-0.11071782600000001</v>
      </c>
      <c r="C501" s="1">
        <v>-0.159883095</v>
      </c>
      <c r="D501" s="1">
        <v>-0.26070826800000002</v>
      </c>
    </row>
    <row r="502" spans="1:4" x14ac:dyDescent="0.25">
      <c r="A502" s="1">
        <v>554.39200000000005</v>
      </c>
      <c r="B502" s="1">
        <v>-0.112694136</v>
      </c>
      <c r="C502" s="1">
        <v>-0.17244235599999999</v>
      </c>
      <c r="D502" s="1">
        <v>-0.23650826599999999</v>
      </c>
    </row>
    <row r="503" spans="1:4" x14ac:dyDescent="0.25">
      <c r="A503" s="1">
        <v>555.50078399999995</v>
      </c>
      <c r="B503" s="1">
        <v>-0.15840980199999999</v>
      </c>
      <c r="C503" s="1">
        <v>-0.165714902</v>
      </c>
      <c r="D503" s="1">
        <v>-0.25736103599999999</v>
      </c>
    </row>
    <row r="504" spans="1:4" x14ac:dyDescent="0.25">
      <c r="A504" s="1">
        <v>556.60956799999997</v>
      </c>
      <c r="B504" s="1">
        <v>-0.127564119</v>
      </c>
      <c r="C504" s="1">
        <v>-0.15216571500000001</v>
      </c>
      <c r="D504" s="1">
        <v>-0.25714879499999999</v>
      </c>
    </row>
    <row r="505" spans="1:4" x14ac:dyDescent="0.25">
      <c r="A505" s="1">
        <v>557.71835199999998</v>
      </c>
      <c r="B505" s="1">
        <v>-0.167236472</v>
      </c>
      <c r="C505" s="1">
        <v>-0.19067853700000001</v>
      </c>
      <c r="D505" s="1">
        <v>-0.287623199</v>
      </c>
    </row>
    <row r="506" spans="1:4" x14ac:dyDescent="0.25">
      <c r="A506" s="1">
        <v>558.827136</v>
      </c>
      <c r="B506" s="1">
        <v>-0.14216720499999999</v>
      </c>
      <c r="C506" s="1">
        <v>-0.164610495</v>
      </c>
      <c r="D506" s="1">
        <v>-0.26476739500000002</v>
      </c>
    </row>
    <row r="507" spans="1:4" x14ac:dyDescent="0.25">
      <c r="A507" s="1">
        <v>559.93592000000001</v>
      </c>
      <c r="B507" s="1">
        <v>-0.14867441100000001</v>
      </c>
      <c r="C507" s="1">
        <v>-0.184489818</v>
      </c>
      <c r="D507" s="1">
        <v>-0.29635164899999999</v>
      </c>
    </row>
    <row r="508" spans="1:4" x14ac:dyDescent="0.25">
      <c r="A508" s="1">
        <v>561.04470400000002</v>
      </c>
      <c r="B508" s="1">
        <v>-0.12894308800000001</v>
      </c>
      <c r="C508" s="1">
        <v>-0.15999084199999999</v>
      </c>
      <c r="D508" s="1">
        <v>-0.27795292599999999</v>
      </c>
    </row>
    <row r="509" spans="1:4" x14ac:dyDescent="0.25">
      <c r="A509" s="1">
        <v>562.15348800000004</v>
      </c>
      <c r="B509" s="1">
        <v>-0.15176279200000001</v>
      </c>
      <c r="C509" s="1">
        <v>-0.16827389300000001</v>
      </c>
      <c r="D509" s="1">
        <v>-0.27819169900000001</v>
      </c>
    </row>
    <row r="510" spans="1:4" x14ac:dyDescent="0.25">
      <c r="A510" s="1">
        <v>563.26227200000005</v>
      </c>
      <c r="B510" s="1">
        <v>-0.157818815</v>
      </c>
      <c r="C510" s="1">
        <v>-0.16885303400000001</v>
      </c>
      <c r="D510" s="1">
        <v>-0.28992690900000001</v>
      </c>
    </row>
    <row r="511" spans="1:4" x14ac:dyDescent="0.25">
      <c r="A511" s="1">
        <v>564.37105599999995</v>
      </c>
      <c r="B511" s="1">
        <v>-0.19287766000000001</v>
      </c>
      <c r="C511" s="1">
        <v>-0.19960133599999999</v>
      </c>
      <c r="D511" s="1">
        <v>-0.28746843999999999</v>
      </c>
    </row>
    <row r="512" spans="1:4" x14ac:dyDescent="0.25">
      <c r="A512" s="1">
        <v>565.47983999999997</v>
      </c>
      <c r="B512" s="1">
        <v>-0.17439185600000001</v>
      </c>
      <c r="C512" s="1">
        <v>-0.20444995199999999</v>
      </c>
      <c r="D512" s="1">
        <v>-0.296121721</v>
      </c>
    </row>
    <row r="513" spans="1:4" x14ac:dyDescent="0.25">
      <c r="A513" s="1">
        <v>566.58862399999998</v>
      </c>
      <c r="B513" s="1">
        <v>-0.17551028299999999</v>
      </c>
      <c r="C513" s="1">
        <v>-0.18675250500000001</v>
      </c>
      <c r="D513" s="1">
        <v>-0.29710333900000002</v>
      </c>
    </row>
    <row r="514" spans="1:4" x14ac:dyDescent="0.25">
      <c r="A514" s="1">
        <v>567.697408</v>
      </c>
      <c r="B514" s="1">
        <v>-0.16290257</v>
      </c>
      <c r="C514" s="1">
        <v>-0.19347995900000001</v>
      </c>
      <c r="D514" s="1">
        <v>-0.29773122099999999</v>
      </c>
    </row>
    <row r="515" spans="1:4" x14ac:dyDescent="0.25">
      <c r="A515" s="1">
        <v>568.80619200000001</v>
      </c>
      <c r="B515" s="1">
        <v>-0.160309856</v>
      </c>
      <c r="C515" s="1">
        <v>-0.167876576</v>
      </c>
      <c r="D515" s="1">
        <v>-0.31582484700000002</v>
      </c>
    </row>
    <row r="516" spans="1:4" x14ac:dyDescent="0.25">
      <c r="A516" s="1">
        <v>569.91497600000002</v>
      </c>
      <c r="B516" s="1">
        <v>-0.18663099599999999</v>
      </c>
      <c r="C516" s="1">
        <v>-0.20237582100000001</v>
      </c>
      <c r="D516" s="1">
        <v>-0.30031349800000001</v>
      </c>
    </row>
    <row r="517" spans="1:4" x14ac:dyDescent="0.25">
      <c r="A517" s="1">
        <v>571.02376000000004</v>
      </c>
      <c r="B517" s="1">
        <v>-0.16549528499999999</v>
      </c>
      <c r="C517" s="1">
        <v>-0.19941951299999999</v>
      </c>
      <c r="D517" s="1">
        <v>-0.29449895399999998</v>
      </c>
    </row>
    <row r="518" spans="1:4" x14ac:dyDescent="0.25">
      <c r="A518" s="1">
        <v>572.13254400000005</v>
      </c>
      <c r="B518" s="1">
        <v>-0.17857959900000001</v>
      </c>
      <c r="C518" s="1">
        <v>-0.196624826</v>
      </c>
      <c r="D518" s="1">
        <v>-0.31157116400000001</v>
      </c>
    </row>
    <row r="519" spans="1:4" x14ac:dyDescent="0.25">
      <c r="A519" s="1">
        <v>573.24132799999995</v>
      </c>
      <c r="B519" s="1">
        <v>-0.19373554300000001</v>
      </c>
      <c r="C519" s="1">
        <v>-0.199473387</v>
      </c>
      <c r="D519" s="1">
        <v>-0.31153136999999997</v>
      </c>
    </row>
    <row r="520" spans="1:4" x14ac:dyDescent="0.25">
      <c r="A520" s="1">
        <v>574.35011199999997</v>
      </c>
      <c r="B520" s="1">
        <v>-0.18318039699999999</v>
      </c>
      <c r="C520" s="1">
        <v>-0.209446719</v>
      </c>
      <c r="D520" s="1">
        <v>-0.30985112100000001</v>
      </c>
    </row>
    <row r="521" spans="1:4" x14ac:dyDescent="0.25">
      <c r="A521" s="1">
        <v>575.45889599999998</v>
      </c>
      <c r="B521" s="1">
        <v>-0.18706946999999999</v>
      </c>
      <c r="C521" s="1">
        <v>-0.22013387600000001</v>
      </c>
      <c r="D521" s="1">
        <v>-0.29746591900000002</v>
      </c>
    </row>
    <row r="522" spans="1:4" x14ac:dyDescent="0.25">
      <c r="A522" s="1">
        <v>576.56768</v>
      </c>
      <c r="B522" s="1">
        <v>-0.18282453500000001</v>
      </c>
      <c r="C522" s="1">
        <v>-0.19790432099999999</v>
      </c>
      <c r="D522" s="1">
        <v>-0.32953213799999997</v>
      </c>
    </row>
    <row r="523" spans="1:4" x14ac:dyDescent="0.25">
      <c r="A523" s="1">
        <v>577.67646400000001</v>
      </c>
      <c r="B523" s="1">
        <v>-0.18215093700000001</v>
      </c>
      <c r="C523" s="1">
        <v>-0.205857397</v>
      </c>
      <c r="D523" s="1">
        <v>-0.32956309</v>
      </c>
    </row>
    <row r="524" spans="1:4" x14ac:dyDescent="0.25">
      <c r="A524" s="1">
        <v>578.78524800000002</v>
      </c>
      <c r="B524" s="1">
        <v>-0.18713301700000001</v>
      </c>
      <c r="C524" s="1">
        <v>-0.22666603799999999</v>
      </c>
      <c r="D524" s="1">
        <v>-0.31892888600000002</v>
      </c>
    </row>
    <row r="525" spans="1:4" x14ac:dyDescent="0.25">
      <c r="A525" s="1">
        <v>579.89403200000004</v>
      </c>
      <c r="B525" s="1">
        <v>-0.17527515900000001</v>
      </c>
      <c r="C525" s="1">
        <v>-0.20513010500000001</v>
      </c>
      <c r="D525" s="1">
        <v>-0.314896289</v>
      </c>
    </row>
    <row r="526" spans="1:4" x14ac:dyDescent="0.25">
      <c r="A526" s="1">
        <v>581.00281600000005</v>
      </c>
      <c r="B526" s="1">
        <v>-0.20311507100000001</v>
      </c>
      <c r="C526" s="1">
        <v>-0.22036283800000001</v>
      </c>
      <c r="D526" s="1">
        <v>-0.33268481599999999</v>
      </c>
    </row>
    <row r="527" spans="1:4" x14ac:dyDescent="0.25">
      <c r="A527" s="1">
        <v>582.11159999999995</v>
      </c>
      <c r="B527" s="1">
        <v>-0.20969853399999999</v>
      </c>
      <c r="C527" s="1">
        <v>-0.236376738</v>
      </c>
      <c r="D527" s="1">
        <v>-0.33879119400000002</v>
      </c>
    </row>
    <row r="528" spans="1:4" x14ac:dyDescent="0.25">
      <c r="A528" s="1">
        <v>583.22038399999997</v>
      </c>
      <c r="B528" s="1">
        <v>-0.19771993600000001</v>
      </c>
      <c r="C528" s="1">
        <v>-0.20458463499999999</v>
      </c>
      <c r="D528" s="1">
        <v>-0.32821004799999998</v>
      </c>
    </row>
    <row r="529" spans="1:4" x14ac:dyDescent="0.25">
      <c r="A529" s="1">
        <v>584.32916799999998</v>
      </c>
      <c r="B529" s="1">
        <v>-0.19423120899999999</v>
      </c>
      <c r="C529" s="1">
        <v>-0.235912078</v>
      </c>
      <c r="D529" s="1">
        <v>-0.34846588899999997</v>
      </c>
    </row>
    <row r="530" spans="1:4" x14ac:dyDescent="0.25">
      <c r="A530" s="1">
        <v>585.437952</v>
      </c>
      <c r="B530" s="1">
        <v>-0.19987417699999999</v>
      </c>
      <c r="C530" s="1">
        <v>-0.24653862800000001</v>
      </c>
      <c r="D530" s="1">
        <v>-0.34320405700000001</v>
      </c>
    </row>
    <row r="531" spans="1:4" x14ac:dyDescent="0.25">
      <c r="A531" s="1">
        <v>586.54673600000001</v>
      </c>
      <c r="B531" s="1">
        <v>-0.197167079</v>
      </c>
      <c r="C531" s="1">
        <v>-0.235986154</v>
      </c>
      <c r="D531" s="1">
        <v>-0.33588613099999998</v>
      </c>
    </row>
    <row r="532" spans="1:4" x14ac:dyDescent="0.25">
      <c r="A532" s="1">
        <v>587.65552000000002</v>
      </c>
      <c r="B532" s="1">
        <v>-0.20668640899999999</v>
      </c>
      <c r="C532" s="1">
        <v>-0.22493535200000001</v>
      </c>
      <c r="D532" s="1">
        <v>-0.33597898700000001</v>
      </c>
    </row>
    <row r="533" spans="1:4" x14ac:dyDescent="0.25">
      <c r="A533" s="1">
        <v>588.76430400000004</v>
      </c>
      <c r="B533" s="1">
        <v>-0.22484812300000001</v>
      </c>
      <c r="C533" s="1">
        <v>-0.22045711700000001</v>
      </c>
      <c r="D533" s="1">
        <v>-0.33643884499999999</v>
      </c>
    </row>
    <row r="534" spans="1:4" x14ac:dyDescent="0.25">
      <c r="A534" s="1">
        <v>589.87308800000005</v>
      </c>
      <c r="B534" s="1">
        <v>-0.19999491699999999</v>
      </c>
      <c r="C534" s="1">
        <v>-0.22749434299999999</v>
      </c>
      <c r="D534" s="1">
        <v>-0.337592911</v>
      </c>
    </row>
    <row r="535" spans="1:4" x14ac:dyDescent="0.25">
      <c r="A535" s="1">
        <v>590.98187199999995</v>
      </c>
      <c r="B535" s="1">
        <v>-0.22330393300000001</v>
      </c>
      <c r="C535" s="1">
        <v>-0.24340049599999999</v>
      </c>
      <c r="D535" s="1">
        <v>-0.341479592</v>
      </c>
    </row>
    <row r="536" spans="1:4" x14ac:dyDescent="0.25">
      <c r="A536" s="1">
        <v>592.09065599999997</v>
      </c>
      <c r="B536" s="1">
        <v>-0.20178694</v>
      </c>
      <c r="C536" s="1">
        <v>-0.22594548</v>
      </c>
      <c r="D536" s="1">
        <v>-0.346117962</v>
      </c>
    </row>
    <row r="537" spans="1:4" x14ac:dyDescent="0.25">
      <c r="A537" s="1">
        <v>593.19943999999998</v>
      </c>
      <c r="B537" s="1">
        <v>-0.221340333</v>
      </c>
      <c r="C537" s="1">
        <v>-0.24369006500000001</v>
      </c>
      <c r="D537" s="1">
        <v>-0.35524878700000001</v>
      </c>
    </row>
    <row r="538" spans="1:4" x14ac:dyDescent="0.25">
      <c r="A538" s="1">
        <v>594.308224</v>
      </c>
      <c r="B538" s="1">
        <v>-0.18317404200000001</v>
      </c>
      <c r="C538" s="1">
        <v>-0.24875417599999999</v>
      </c>
      <c r="D538" s="1">
        <v>-0.33591266199999997</v>
      </c>
    </row>
    <row r="539" spans="1:4" x14ac:dyDescent="0.25">
      <c r="A539" s="1">
        <v>595.41700800000001</v>
      </c>
      <c r="B539" s="1">
        <v>-0.236261153</v>
      </c>
      <c r="C539" s="1">
        <v>-0.23622858599999999</v>
      </c>
      <c r="D539" s="1">
        <v>-0.36419832200000002</v>
      </c>
    </row>
    <row r="540" spans="1:4" x14ac:dyDescent="0.25">
      <c r="A540" s="1">
        <v>596.52579200000002</v>
      </c>
      <c r="B540" s="1">
        <v>-0.23027503099999999</v>
      </c>
      <c r="C540" s="1">
        <v>-0.24702349000000001</v>
      </c>
      <c r="D540" s="1">
        <v>-0.346029527</v>
      </c>
    </row>
    <row r="541" spans="1:4" x14ac:dyDescent="0.25">
      <c r="A541" s="1">
        <v>597.63457600000004</v>
      </c>
      <c r="B541" s="1">
        <v>-0.23737957900000001</v>
      </c>
      <c r="C541" s="1">
        <v>-0.26878838500000002</v>
      </c>
      <c r="D541" s="1">
        <v>-0.34362854100000001</v>
      </c>
    </row>
    <row r="542" spans="1:4" x14ac:dyDescent="0.25">
      <c r="A542" s="1">
        <v>598.74336000000005</v>
      </c>
      <c r="B542" s="1">
        <v>-0.213682926</v>
      </c>
      <c r="C542" s="1">
        <v>-0.248370327</v>
      </c>
      <c r="D542" s="1">
        <v>-0.351684891</v>
      </c>
    </row>
    <row r="543" spans="1:4" x14ac:dyDescent="0.25">
      <c r="A543" s="1">
        <v>599.85214399999995</v>
      </c>
      <c r="B543" s="1">
        <v>-0.230694441</v>
      </c>
      <c r="C543" s="1">
        <v>-0.244235535</v>
      </c>
      <c r="D543" s="1">
        <v>-0.36627652399999999</v>
      </c>
    </row>
    <row r="544" spans="1:4" x14ac:dyDescent="0.25">
      <c r="A544" s="1">
        <v>600.96092799999997</v>
      </c>
      <c r="B544" s="1">
        <v>-0.239038154</v>
      </c>
      <c r="C544" s="1">
        <v>-0.26704422999999999</v>
      </c>
      <c r="D544" s="1">
        <v>-0.36650645300000001</v>
      </c>
    </row>
    <row r="545" spans="1:4" x14ac:dyDescent="0.25">
      <c r="A545" s="1">
        <v>602.06971199999998</v>
      </c>
      <c r="B545" s="1">
        <v>-0.23082789000000001</v>
      </c>
      <c r="C545" s="1">
        <v>-0.26979851399999999</v>
      </c>
      <c r="D545" s="1">
        <v>-0.35941403399999999</v>
      </c>
    </row>
    <row r="546" spans="1:4" x14ac:dyDescent="0.25">
      <c r="A546" s="1">
        <v>603.178496</v>
      </c>
      <c r="B546" s="1">
        <v>-0.242762004</v>
      </c>
      <c r="C546" s="1">
        <v>-0.267603168</v>
      </c>
      <c r="D546" s="1">
        <v>-0.36279222</v>
      </c>
    </row>
    <row r="547" spans="1:4" x14ac:dyDescent="0.25">
      <c r="A547" s="1">
        <v>604.28728000000001</v>
      </c>
      <c r="B547" s="1">
        <v>-0.236883912</v>
      </c>
      <c r="C547" s="1">
        <v>-0.25177782599999998</v>
      </c>
      <c r="D547" s="1">
        <v>-0.37069380899999999</v>
      </c>
    </row>
    <row r="548" spans="1:4" x14ac:dyDescent="0.25">
      <c r="A548" s="1">
        <v>605.39606400000002</v>
      </c>
      <c r="B548" s="1">
        <v>-0.236299281</v>
      </c>
      <c r="C548" s="1">
        <v>-0.29080244700000002</v>
      </c>
      <c r="D548" s="1">
        <v>-0.38105829099999999</v>
      </c>
    </row>
    <row r="549" spans="1:4" x14ac:dyDescent="0.25">
      <c r="A549" s="1">
        <v>606.50484800000004</v>
      </c>
      <c r="B549" s="1">
        <v>-0.25526804199999997</v>
      </c>
      <c r="C549" s="1">
        <v>-0.26143465199999999</v>
      </c>
      <c r="D549" s="1">
        <v>-0.37057884600000002</v>
      </c>
    </row>
    <row r="550" spans="1:4" x14ac:dyDescent="0.25">
      <c r="A550" s="1">
        <v>607.61363200000005</v>
      </c>
      <c r="B550" s="1">
        <v>-0.24215830799999999</v>
      </c>
      <c r="C550" s="1">
        <v>-0.27312520299999998</v>
      </c>
      <c r="D550" s="1">
        <v>-0.36303541299999997</v>
      </c>
    </row>
    <row r="551" spans="1:4" x14ac:dyDescent="0.25">
      <c r="A551" s="1">
        <v>608.72241599999995</v>
      </c>
      <c r="B551" s="1">
        <v>-0.226309703</v>
      </c>
      <c r="C551" s="1">
        <v>-0.28695049099999997</v>
      </c>
      <c r="D551" s="1">
        <v>-0.38020490200000001</v>
      </c>
    </row>
    <row r="552" spans="1:4" x14ac:dyDescent="0.25">
      <c r="A552" s="1">
        <v>609.83119999999997</v>
      </c>
      <c r="B552" s="1">
        <v>-0.24827787900000001</v>
      </c>
      <c r="C552" s="1">
        <v>-0.27234403699999998</v>
      </c>
      <c r="D552" s="1">
        <v>-0.37450974300000001</v>
      </c>
    </row>
    <row r="553" spans="1:4" x14ac:dyDescent="0.25">
      <c r="A553" s="1">
        <v>610.93998399999998</v>
      </c>
      <c r="B553" s="1">
        <v>-0.237843472</v>
      </c>
      <c r="C553" s="1">
        <v>-0.28910543</v>
      </c>
      <c r="D553" s="1">
        <v>-0.371255367</v>
      </c>
    </row>
    <row r="554" spans="1:4" x14ac:dyDescent="0.25">
      <c r="A554" s="1">
        <v>612.048768</v>
      </c>
      <c r="B554" s="1">
        <v>-0.242139244</v>
      </c>
      <c r="C554" s="1">
        <v>-0.281206228</v>
      </c>
      <c r="D554" s="1">
        <v>-0.390909854</v>
      </c>
    </row>
    <row r="555" spans="1:4" x14ac:dyDescent="0.25">
      <c r="A555" s="1">
        <v>613.15755200000001</v>
      </c>
      <c r="B555" s="1">
        <v>-0.249428078</v>
      </c>
      <c r="C555" s="1">
        <v>-0.26991299499999999</v>
      </c>
      <c r="D555" s="1">
        <v>-0.37517741999999998</v>
      </c>
    </row>
    <row r="556" spans="1:4" x14ac:dyDescent="0.25">
      <c r="A556" s="1">
        <v>614.26633600000002</v>
      </c>
      <c r="B556" s="1">
        <v>-0.23731603200000001</v>
      </c>
      <c r="C556" s="1">
        <v>-0.28502451299999998</v>
      </c>
      <c r="D556" s="1">
        <v>-0.39404484499999998</v>
      </c>
    </row>
    <row r="557" spans="1:4" x14ac:dyDescent="0.25">
      <c r="A557" s="1">
        <v>615.37512000000004</v>
      </c>
      <c r="B557" s="1">
        <v>-0.27213339800000003</v>
      </c>
      <c r="C557" s="1">
        <v>-0.29889020599999999</v>
      </c>
      <c r="D557" s="1">
        <v>-0.40907864900000002</v>
      </c>
    </row>
    <row r="558" spans="1:4" x14ac:dyDescent="0.25">
      <c r="A558" s="1">
        <v>616.48390400000005</v>
      </c>
      <c r="B558" s="1">
        <v>-0.25582089899999999</v>
      </c>
      <c r="C558" s="1">
        <v>-0.281758432</v>
      </c>
      <c r="D558" s="1">
        <v>-0.39528292300000001</v>
      </c>
    </row>
    <row r="559" spans="1:4" x14ac:dyDescent="0.25">
      <c r="A559" s="1">
        <v>617.59268799999995</v>
      </c>
      <c r="B559" s="1">
        <v>-0.23795150100000001</v>
      </c>
      <c r="C559" s="1">
        <v>-0.294438908</v>
      </c>
      <c r="D559" s="1">
        <v>-0.410595294</v>
      </c>
    </row>
    <row r="560" spans="1:4" x14ac:dyDescent="0.25">
      <c r="A560" s="1">
        <v>618.70147199999997</v>
      </c>
      <c r="B560" s="1">
        <v>-0.25526804199999997</v>
      </c>
      <c r="C560" s="1">
        <v>-0.28270121799999998</v>
      </c>
      <c r="D560" s="1">
        <v>-0.40198180900000002</v>
      </c>
    </row>
    <row r="561" spans="1:4" x14ac:dyDescent="0.25">
      <c r="A561" s="1">
        <v>619.81025599999998</v>
      </c>
      <c r="B561" s="1">
        <v>-0.26480643700000001</v>
      </c>
      <c r="C561" s="1">
        <v>-0.31107235300000002</v>
      </c>
      <c r="D561" s="1">
        <v>-0.390604756</v>
      </c>
    </row>
    <row r="562" spans="1:4" x14ac:dyDescent="0.25">
      <c r="A562" s="1">
        <v>620.91904</v>
      </c>
      <c r="B562" s="1">
        <v>-0.26924836800000002</v>
      </c>
      <c r="C562" s="1">
        <v>-0.29196072699999998</v>
      </c>
      <c r="D562" s="1">
        <v>-0.41164323899999999</v>
      </c>
    </row>
    <row r="563" spans="1:4" x14ac:dyDescent="0.25">
      <c r="A563" s="1">
        <v>622.02782400000001</v>
      </c>
      <c r="B563" s="1">
        <v>-0.27710912300000001</v>
      </c>
      <c r="C563" s="1">
        <v>-0.27309826500000001</v>
      </c>
      <c r="D563" s="1">
        <v>-0.393584987</v>
      </c>
    </row>
    <row r="564" spans="1:4" x14ac:dyDescent="0.25">
      <c r="A564" s="1">
        <v>623.13660800000002</v>
      </c>
      <c r="B564" s="1">
        <v>-0.260339086</v>
      </c>
      <c r="C564" s="1">
        <v>-0.30382636600000001</v>
      </c>
      <c r="D564" s="1">
        <v>-0.409388168</v>
      </c>
    </row>
    <row r="565" spans="1:4" x14ac:dyDescent="0.25">
      <c r="A565" s="1">
        <v>624.24539200000004</v>
      </c>
      <c r="B565" s="1">
        <v>-0.26506697899999998</v>
      </c>
      <c r="C565" s="1">
        <v>-0.30801503099999999</v>
      </c>
      <c r="D565" s="1">
        <v>-0.40851267000000002</v>
      </c>
    </row>
    <row r="566" spans="1:4" x14ac:dyDescent="0.25">
      <c r="A566" s="1">
        <v>625.35417600000005</v>
      </c>
      <c r="B566" s="1">
        <v>-0.28569431499999998</v>
      </c>
      <c r="C566" s="1">
        <v>-0.31746983099999998</v>
      </c>
      <c r="D566" s="1">
        <v>-0.39102039700000002</v>
      </c>
    </row>
    <row r="567" spans="1:4" x14ac:dyDescent="0.25">
      <c r="A567" s="1">
        <v>626.46295999999995</v>
      </c>
      <c r="B567" s="1">
        <v>-0.270163443</v>
      </c>
      <c r="C567" s="1">
        <v>-0.310728909</v>
      </c>
      <c r="D567" s="1">
        <v>-0.40228248500000002</v>
      </c>
    </row>
    <row r="568" spans="1:4" x14ac:dyDescent="0.25">
      <c r="A568" s="1">
        <v>627.57174399999997</v>
      </c>
      <c r="B568" s="1">
        <v>-0.28343204300000002</v>
      </c>
      <c r="C568" s="1">
        <v>-0.31237205099999998</v>
      </c>
      <c r="D568" s="1">
        <v>-0.41201908399999998</v>
      </c>
    </row>
    <row r="569" spans="1:4" x14ac:dyDescent="0.25">
      <c r="A569" s="1">
        <v>628.68052799999998</v>
      </c>
      <c r="B569" s="1">
        <v>-0.28878904999999999</v>
      </c>
      <c r="C569" s="1">
        <v>-0.29806863500000003</v>
      </c>
      <c r="D569" s="1">
        <v>-0.40204813499999997</v>
      </c>
    </row>
    <row r="570" spans="1:4" x14ac:dyDescent="0.25">
      <c r="A570" s="1">
        <v>629.789312</v>
      </c>
      <c r="B570" s="1">
        <v>-0.28491904099999998</v>
      </c>
      <c r="C570" s="1">
        <v>-0.33055435900000002</v>
      </c>
      <c r="D570" s="1">
        <v>-0.41350035600000001</v>
      </c>
    </row>
    <row r="571" spans="1:4" x14ac:dyDescent="0.25">
      <c r="A571" s="1">
        <v>630.89809600000001</v>
      </c>
      <c r="B571" s="1">
        <v>-0.29015530899999997</v>
      </c>
      <c r="C571" s="1">
        <v>-0.30592069799999999</v>
      </c>
      <c r="D571" s="1">
        <v>-0.41314661899999999</v>
      </c>
    </row>
    <row r="572" spans="1:4" x14ac:dyDescent="0.25">
      <c r="A572" s="1">
        <v>632.00688000000002</v>
      </c>
      <c r="B572" s="1">
        <v>-0.28981850999999997</v>
      </c>
      <c r="C572" s="1">
        <v>-0.29932792899999999</v>
      </c>
      <c r="D572" s="1">
        <v>-0.42001353000000002</v>
      </c>
    </row>
    <row r="573" spans="1:4" x14ac:dyDescent="0.25">
      <c r="A573" s="1">
        <v>633.11566400000004</v>
      </c>
      <c r="B573" s="1">
        <v>-0.29302763100000001</v>
      </c>
      <c r="C573" s="1">
        <v>-0.31923418799999997</v>
      </c>
      <c r="D573" s="1">
        <v>-0.41758159099999997</v>
      </c>
    </row>
    <row r="574" spans="1:4" x14ac:dyDescent="0.25">
      <c r="A574" s="1">
        <v>634.22444800000005</v>
      </c>
      <c r="B574" s="1">
        <v>-0.29494674799999998</v>
      </c>
      <c r="C574" s="1">
        <v>-0.324837033</v>
      </c>
      <c r="D574" s="1">
        <v>-0.41811219599999999</v>
      </c>
    </row>
    <row r="575" spans="1:4" x14ac:dyDescent="0.25">
      <c r="A575" s="1">
        <v>635.33323199999995</v>
      </c>
      <c r="B575" s="1">
        <v>-0.30079942100000001</v>
      </c>
      <c r="C575" s="1">
        <v>-0.334217757</v>
      </c>
      <c r="D575" s="1">
        <v>-0.43066984400000002</v>
      </c>
    </row>
    <row r="576" spans="1:4" x14ac:dyDescent="0.25">
      <c r="A576" s="1">
        <v>636.44201599999997</v>
      </c>
      <c r="B576" s="1"/>
      <c r="C576" s="1"/>
      <c r="D57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1"/>
  <sheetViews>
    <sheetView tabSelected="1" topLeftCell="A73" workbookViewId="0">
      <selection activeCell="B1" sqref="B1"/>
    </sheetView>
  </sheetViews>
  <sheetFormatPr defaultRowHeight="15" x14ac:dyDescent="0.25"/>
  <cols>
    <col min="2" max="7" width="12.7109375" bestFit="1" customWidth="1"/>
  </cols>
  <sheetData>
    <row r="1" spans="1:7" ht="14.25" x14ac:dyDescent="0.45">
      <c r="B1" s="3" t="s">
        <v>4</v>
      </c>
    </row>
    <row r="2" spans="1:7" ht="14.25" x14ac:dyDescent="0.45">
      <c r="B2" t="s">
        <v>5</v>
      </c>
      <c r="E2" t="s">
        <v>6</v>
      </c>
    </row>
    <row r="3" spans="1:7" ht="14.25" x14ac:dyDescent="0.45">
      <c r="A3" t="s">
        <v>7</v>
      </c>
      <c r="B3" t="s">
        <v>8</v>
      </c>
      <c r="E3" t="s">
        <v>3</v>
      </c>
    </row>
    <row r="4" spans="1:7" ht="14.25" x14ac:dyDescent="0.45">
      <c r="B4" t="s">
        <v>0</v>
      </c>
      <c r="C4" t="s">
        <v>1</v>
      </c>
      <c r="D4" t="s">
        <v>2</v>
      </c>
      <c r="E4" t="s">
        <v>0</v>
      </c>
      <c r="F4" t="s">
        <v>1</v>
      </c>
      <c r="G4" t="s">
        <v>2</v>
      </c>
    </row>
    <row r="5" spans="1:7" ht="14.25" x14ac:dyDescent="0.45">
      <c r="A5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</row>
    <row r="6" spans="1:7" ht="14.25" x14ac:dyDescent="0.45">
      <c r="A6">
        <v>1.108784</v>
      </c>
      <c r="B6">
        <v>-3.6930603063677334E-2</v>
      </c>
      <c r="C6">
        <v>1.5437691490584588E-2</v>
      </c>
      <c r="D6">
        <v>1.7307930736441275E-3</v>
      </c>
      <c r="E6">
        <v>9.0273013681803835E-3</v>
      </c>
      <c r="F6">
        <v>-6.0544946636745797E-2</v>
      </c>
      <c r="G6">
        <v>-2.5312858851349835E-2</v>
      </c>
    </row>
    <row r="7" spans="1:7" ht="14.25" x14ac:dyDescent="0.45">
      <c r="A7">
        <v>2.217568</v>
      </c>
      <c r="B7">
        <v>-2.0528579680002036E-2</v>
      </c>
      <c r="C7">
        <v>-1.0371617804396351E-2</v>
      </c>
      <c r="D7">
        <v>-4.999284922902178E-2</v>
      </c>
      <c r="E7">
        <v>1.2710813390541521E-2</v>
      </c>
      <c r="F7">
        <v>-5.1695753157211324E-2</v>
      </c>
      <c r="G7">
        <v>-4.0344596539229831E-2</v>
      </c>
    </row>
    <row r="8" spans="1:7" ht="14.25" x14ac:dyDescent="0.45">
      <c r="A8">
        <v>3.326352</v>
      </c>
      <c r="B8">
        <v>-6.2586550845350239E-2</v>
      </c>
      <c r="C8">
        <v>-7.0939254608223201E-2</v>
      </c>
      <c r="D8">
        <v>-3.6160778992582111E-2</v>
      </c>
      <c r="E8">
        <v>1.3188772293287853E-3</v>
      </c>
      <c r="F8">
        <v>-3.1184832450624752E-2</v>
      </c>
      <c r="G8">
        <v>2.690821773751647E-2</v>
      </c>
    </row>
    <row r="9" spans="1:7" ht="14.25" x14ac:dyDescent="0.45">
      <c r="A9">
        <v>4.435136</v>
      </c>
      <c r="B9">
        <v>-5.593920068255348E-3</v>
      </c>
      <c r="C9">
        <v>-9.2173060093568251E-2</v>
      </c>
      <c r="D9">
        <v>-8.2877987661158864E-2</v>
      </c>
      <c r="E9">
        <v>1.6879472124479034E-2</v>
      </c>
      <c r="F9">
        <v>-4.759356946864346E-2</v>
      </c>
      <c r="G9">
        <v>1.4606307970886747E-2</v>
      </c>
    </row>
    <row r="10" spans="1:7" ht="14.25" x14ac:dyDescent="0.45">
      <c r="A10">
        <v>5.54392</v>
      </c>
      <c r="B10">
        <v>-3.658322106497653E-2</v>
      </c>
      <c r="C10">
        <v>-3.8980947908572254E-2</v>
      </c>
      <c r="D10">
        <v>-3.0296096296983217E-2</v>
      </c>
      <c r="E10">
        <v>-2.8997329864554763E-2</v>
      </c>
      <c r="F10">
        <v>-6.9586214531624335E-2</v>
      </c>
      <c r="G10">
        <v>-5.7645262087045616E-2</v>
      </c>
    </row>
    <row r="11" spans="1:7" ht="14.25" x14ac:dyDescent="0.45">
      <c r="A11">
        <v>6.652704</v>
      </c>
      <c r="B11">
        <v>-5.1451675746701626E-2</v>
      </c>
      <c r="C11">
        <v>-1.3352521345014912E-2</v>
      </c>
      <c r="D11">
        <v>-2.9323417597576906E-2</v>
      </c>
      <c r="E11">
        <v>-1.3839226317612989E-2</v>
      </c>
      <c r="F11">
        <v>-4.6688070622028198E-2</v>
      </c>
      <c r="G11">
        <v>-6.0445989856012516E-2</v>
      </c>
    </row>
    <row r="12" spans="1:7" ht="14.25" x14ac:dyDescent="0.45">
      <c r="A12">
        <v>7.7614879999999999</v>
      </c>
      <c r="B12">
        <v>-3.0668747718691925E-2</v>
      </c>
      <c r="C12">
        <v>-5.9688870115249905E-2</v>
      </c>
      <c r="D12">
        <v>-5.2066943575102748E-2</v>
      </c>
      <c r="E12">
        <v>-3.5936722641493051E-4</v>
      </c>
      <c r="F12">
        <v>-4.0061464808958738E-2</v>
      </c>
      <c r="G12">
        <v>-3.747296892254659E-2</v>
      </c>
    </row>
    <row r="13" spans="1:7" ht="14.25" x14ac:dyDescent="0.45">
      <c r="A13">
        <v>8.8702719999999999</v>
      </c>
      <c r="B13">
        <v>-4.0339828259565835E-2</v>
      </c>
      <c r="C13">
        <v>-8.9434976062460522E-2</v>
      </c>
      <c r="D13">
        <v>-4.0466315131173061E-2</v>
      </c>
      <c r="E13">
        <v>-1.7008843807062291E-2</v>
      </c>
      <c r="F13">
        <v>-9.7272534473500979E-3</v>
      </c>
      <c r="G13">
        <v>-7.6860356256215207E-2</v>
      </c>
    </row>
    <row r="14" spans="1:7" ht="14.25" x14ac:dyDescent="0.45">
      <c r="A14">
        <v>9.9790559999999999</v>
      </c>
      <c r="B14">
        <v>-1.7247392248241379E-2</v>
      </c>
      <c r="C14">
        <v>-4.8544412809856219E-2</v>
      </c>
      <c r="D14">
        <v>-7.2950939531716233E-2</v>
      </c>
      <c r="E14">
        <v>-8.0893534261633013E-3</v>
      </c>
      <c r="F14">
        <v>-1.5393480392458168E-2</v>
      </c>
      <c r="G14">
        <v>-9.3593782181373555E-2</v>
      </c>
    </row>
    <row r="15" spans="1:7" ht="14.25" x14ac:dyDescent="0.45">
      <c r="A15">
        <v>11.08784</v>
      </c>
      <c r="B15">
        <v>-8.1935844886183943E-3</v>
      </c>
      <c r="C15">
        <v>-6.5118880143475152E-2</v>
      </c>
      <c r="D15">
        <v>-4.9349164492680647E-2</v>
      </c>
      <c r="E15">
        <v>1.3045024993043114E-2</v>
      </c>
      <c r="F15">
        <v>-7.90253540922113E-2</v>
      </c>
      <c r="G15">
        <v>1.031659150779108E-2</v>
      </c>
    </row>
    <row r="16" spans="1:7" ht="14.25" x14ac:dyDescent="0.45">
      <c r="A16">
        <v>12.196624</v>
      </c>
      <c r="B16">
        <v>-3.7495257555729487E-2</v>
      </c>
      <c r="C16">
        <v>4.507259439539363E-4</v>
      </c>
      <c r="D16">
        <v>-4.0523532009912558E-2</v>
      </c>
      <c r="E16">
        <v>8.8210241596150523E-3</v>
      </c>
      <c r="F16">
        <v>1.2568597904419864E-2</v>
      </c>
      <c r="G16">
        <v>4.7435040771292257E-2</v>
      </c>
    </row>
    <row r="17" spans="1:7" ht="14.25" x14ac:dyDescent="0.45">
      <c r="A17">
        <v>13.305408</v>
      </c>
      <c r="B17">
        <v>-5.7005871763099389E-2</v>
      </c>
      <c r="C17">
        <v>1.5305332953827773E-2</v>
      </c>
      <c r="D17">
        <v>-5.6172222697896616E-2</v>
      </c>
      <c r="E17">
        <v>-5.0041866477157367E-2</v>
      </c>
      <c r="F17">
        <v>-2.7494238735291505E-2</v>
      </c>
      <c r="G17">
        <v>-4.7293220655396435E-2</v>
      </c>
    </row>
    <row r="18" spans="1:7" ht="14.25" x14ac:dyDescent="0.45">
      <c r="A18">
        <v>14.414192</v>
      </c>
      <c r="B18">
        <v>-2.8748992889291978E-2</v>
      </c>
      <c r="C18">
        <v>3.0203536555528979E-3</v>
      </c>
      <c r="D18">
        <v>-4.2526106287464678E-2</v>
      </c>
      <c r="E18">
        <v>9.4980717792985201E-3</v>
      </c>
      <c r="F18">
        <v>6.0366574682698673E-3</v>
      </c>
      <c r="G18">
        <v>-8.742510744124532E-2</v>
      </c>
    </row>
    <row r="19" spans="1:7" ht="14.25" x14ac:dyDescent="0.45">
      <c r="A19">
        <v>15.522976</v>
      </c>
      <c r="B19">
        <v>7.1367011274238099E-3</v>
      </c>
      <c r="C19">
        <v>-6.3412435657842131E-2</v>
      </c>
      <c r="D19">
        <v>-4.3498784986870986E-2</v>
      </c>
      <c r="E19">
        <v>6.5764183315610979E-4</v>
      </c>
      <c r="F19">
        <v>-3.0210735275137162E-2</v>
      </c>
      <c r="G19">
        <v>-3.3325062365115246E-2</v>
      </c>
    </row>
    <row r="20" spans="1:7" ht="14.25" x14ac:dyDescent="0.45">
      <c r="A20">
        <v>16.63176</v>
      </c>
      <c r="B20">
        <v>-2.948912298777142E-2</v>
      </c>
      <c r="C20">
        <v>-4.7288495731999468E-2</v>
      </c>
      <c r="D20">
        <v>-4.5129455731990092E-2</v>
      </c>
      <c r="E20">
        <v>-2.3358862888998256E-3</v>
      </c>
      <c r="F20">
        <v>-7.6555830099033105E-3</v>
      </c>
      <c r="G20">
        <v>-2.8751726090690648E-2</v>
      </c>
    </row>
    <row r="21" spans="1:7" ht="14.25" x14ac:dyDescent="0.45">
      <c r="A21">
        <v>17.740544</v>
      </c>
      <c r="B21">
        <v>-3.4105146196225941E-2</v>
      </c>
      <c r="C21">
        <v>-1.9156127639468487E-2</v>
      </c>
      <c r="D21">
        <v>-4.9635281843036184E-3</v>
      </c>
      <c r="E21">
        <v>-4.851455508209584E-3</v>
      </c>
      <c r="F21">
        <v>9.3979801105141363E-3</v>
      </c>
      <c r="G21">
        <v>1.2940049237003631E-2</v>
      </c>
    </row>
    <row r="22" spans="1:7" ht="14.25" x14ac:dyDescent="0.45">
      <c r="A22">
        <v>18.849328</v>
      </c>
      <c r="B22">
        <v>-4.285233187961645E-2</v>
      </c>
      <c r="C22">
        <v>-5.7607446119527068E-2</v>
      </c>
      <c r="D22">
        <v>-3.4773283071792525E-2</v>
      </c>
      <c r="E22">
        <v>6.691415079280714E-3</v>
      </c>
      <c r="F22">
        <v>-4.527494233075924E-3</v>
      </c>
      <c r="G22">
        <v>3.5026771022856458E-2</v>
      </c>
    </row>
    <row r="23" spans="1:7" ht="14.25" x14ac:dyDescent="0.45">
      <c r="A23">
        <v>19.958112</v>
      </c>
      <c r="B23">
        <v>-5.1436706486605005E-2</v>
      </c>
      <c r="C23">
        <v>-8.3178472944863024E-2</v>
      </c>
      <c r="D23">
        <v>-2.3802032054832431E-2</v>
      </c>
      <c r="E23">
        <v>3.3701445192300887E-2</v>
      </c>
      <c r="F23">
        <v>3.4024805076941889E-2</v>
      </c>
      <c r="G23">
        <v>-5.0342108101602237E-2</v>
      </c>
    </row>
    <row r="24" spans="1:7" ht="14.25" x14ac:dyDescent="0.45">
      <c r="A24">
        <v>21.066896</v>
      </c>
      <c r="B24">
        <v>-7.8427143296308968E-2</v>
      </c>
      <c r="C24">
        <v>-3.3564548999945855E-2</v>
      </c>
      <c r="D24">
        <v>-3.4429981799355802E-2</v>
      </c>
      <c r="E24">
        <v>1.4029690619870151E-2</v>
      </c>
      <c r="F24">
        <v>8.3690029136802881E-3</v>
      </c>
      <c r="G24">
        <v>-1.1202890655404177E-2</v>
      </c>
    </row>
    <row r="25" spans="1:7" ht="14.25" x14ac:dyDescent="0.45">
      <c r="A25">
        <v>22.17568</v>
      </c>
      <c r="B25">
        <v>-8.0366241669409838E-2</v>
      </c>
      <c r="C25">
        <v>-8.7461646878815302E-2</v>
      </c>
      <c r="D25">
        <v>-1.7508224828478719E-2</v>
      </c>
      <c r="E25">
        <v>1.6293559529783064E-2</v>
      </c>
      <c r="F25">
        <v>2.2354296774824773E-2</v>
      </c>
      <c r="G25">
        <v>6.5586545332630957E-3</v>
      </c>
    </row>
    <row r="26" spans="1:7" ht="14.25" x14ac:dyDescent="0.45">
      <c r="A26">
        <v>23.284464</v>
      </c>
      <c r="B26">
        <v>-4.5410890722692714E-2</v>
      </c>
      <c r="C26">
        <v>-6.9234981001780174E-2</v>
      </c>
      <c r="D26">
        <v>-5.318266653114883E-2</v>
      </c>
      <c r="E26">
        <v>9.1099553659536852E-3</v>
      </c>
      <c r="F26">
        <v>6.6266035493223498E-3</v>
      </c>
      <c r="G26">
        <v>2.4142950102639307E-2</v>
      </c>
    </row>
    <row r="27" spans="1:7" ht="14.25" x14ac:dyDescent="0.45">
      <c r="A27">
        <v>24.393248</v>
      </c>
      <c r="B27">
        <v>-7.3044738818526606E-2</v>
      </c>
      <c r="C27">
        <v>-4.673677671268802E-2</v>
      </c>
      <c r="D27">
        <v>-4.4943501905982369E-2</v>
      </c>
      <c r="E27">
        <v>1.911114167191141E-2</v>
      </c>
      <c r="F27">
        <v>1.5366039249911546E-2</v>
      </c>
      <c r="G27">
        <v>-1.3365478953996882E-2</v>
      </c>
    </row>
    <row r="28" spans="1:7" ht="14.25" x14ac:dyDescent="0.45">
      <c r="A28">
        <v>25.502032</v>
      </c>
      <c r="B28">
        <v>-3.1566621112643148E-2</v>
      </c>
      <c r="C28">
        <v>-9.0368974864760102E-2</v>
      </c>
      <c r="D28">
        <v>-2.0111574273004133E-2</v>
      </c>
      <c r="E28">
        <v>2.1508119897687607E-2</v>
      </c>
      <c r="F28">
        <v>1.0564151701345791E-2</v>
      </c>
      <c r="G28">
        <v>1.2124649937107015E-2</v>
      </c>
    </row>
    <row r="29" spans="1:7" ht="14.25" x14ac:dyDescent="0.45">
      <c r="A29">
        <v>26.610816</v>
      </c>
      <c r="B29">
        <v>-4.5119813268691418E-2</v>
      </c>
      <c r="C29">
        <v>-3.4972743326167385E-2</v>
      </c>
      <c r="D29">
        <v>-5.8804178522000629E-2</v>
      </c>
      <c r="E29">
        <v>-2.3423546340498598E-2</v>
      </c>
      <c r="F29">
        <v>3.394248617679612E-2</v>
      </c>
      <c r="G29">
        <v>-2.4107479758318936E-3</v>
      </c>
    </row>
    <row r="30" spans="1:7" ht="14.25" x14ac:dyDescent="0.45">
      <c r="A30">
        <v>27.7196</v>
      </c>
      <c r="B30">
        <v>-5.9166271258337476E-2</v>
      </c>
      <c r="C30">
        <v>-1.1499713385362511E-2</v>
      </c>
      <c r="D30">
        <v>-4.6202260879503736E-2</v>
      </c>
      <c r="E30">
        <v>3.1020566611849768E-2</v>
      </c>
      <c r="F30">
        <v>5.2354295303389156E-2</v>
      </c>
      <c r="G30">
        <v>-4.6938700996351168E-2</v>
      </c>
    </row>
    <row r="31" spans="1:7" ht="14.25" x14ac:dyDescent="0.45">
      <c r="A31">
        <v>28.828384</v>
      </c>
      <c r="B31">
        <v>-8.4372015671263248E-2</v>
      </c>
      <c r="C31">
        <v>-2.3646023300179852E-2</v>
      </c>
      <c r="D31">
        <v>5.3068212175758564E-3</v>
      </c>
      <c r="E31">
        <v>-1.0277898851802131E-2</v>
      </c>
      <c r="F31">
        <v>0.10005762255097789</v>
      </c>
      <c r="G31">
        <v>-7.4875027787145054E-2</v>
      </c>
    </row>
    <row r="32" spans="1:7" ht="14.25" x14ac:dyDescent="0.45">
      <c r="A32">
        <v>29.937168</v>
      </c>
      <c r="B32">
        <v>-7.9208148170914733E-2</v>
      </c>
      <c r="C32">
        <v>-1.3401439357345767E-2</v>
      </c>
      <c r="D32">
        <v>-2.2829353355426116E-2</v>
      </c>
      <c r="E32">
        <v>1.0608516208489781E-2</v>
      </c>
      <c r="F32">
        <v>9.466578665761255E-2</v>
      </c>
      <c r="G32">
        <v>-2.7581807131748765E-2</v>
      </c>
    </row>
    <row r="33" spans="1:7" ht="14.25" x14ac:dyDescent="0.45">
      <c r="A33">
        <v>31.045952</v>
      </c>
      <c r="B33">
        <v>-2.706861824164743E-2</v>
      </c>
      <c r="C33">
        <v>-1.3472469743313299E-3</v>
      </c>
      <c r="D33">
        <v>-5.7574025928057861E-2</v>
      </c>
      <c r="E33">
        <v>2.8357656529278859E-2</v>
      </c>
      <c r="F33">
        <v>0.10199209633067989</v>
      </c>
      <c r="G33">
        <v>5.3391005758039685E-2</v>
      </c>
    </row>
    <row r="34" spans="1:7" ht="14.25" x14ac:dyDescent="0.45">
      <c r="A34">
        <v>32.154736</v>
      </c>
      <c r="B34">
        <v>-2.9029477554489803E-2</v>
      </c>
      <c r="C34">
        <v>-7.2271904291449876E-2</v>
      </c>
      <c r="D34">
        <v>-1.4461451782991436E-2</v>
      </c>
      <c r="E34">
        <v>4.0249114336932392E-3</v>
      </c>
      <c r="F34">
        <v>0.10425584344721786</v>
      </c>
      <c r="G34">
        <v>1.5208997517402558E-2</v>
      </c>
    </row>
    <row r="35" spans="1:7" ht="14.25" x14ac:dyDescent="0.45">
      <c r="A35">
        <v>33.26352</v>
      </c>
      <c r="B35">
        <v>-4.8471121593290506E-2</v>
      </c>
      <c r="C35">
        <v>3.4107193939524855E-2</v>
      </c>
      <c r="D35">
        <v>-2.4817624443188999E-2</v>
      </c>
      <c r="E35">
        <v>1.4752018635716733E-2</v>
      </c>
      <c r="F35">
        <v>8.2194597791617405E-2</v>
      </c>
      <c r="G35">
        <v>3.9032867674623488E-2</v>
      </c>
    </row>
    <row r="36" spans="1:7" ht="14.25" x14ac:dyDescent="0.45">
      <c r="A36">
        <v>34.372304</v>
      </c>
      <c r="B36">
        <v>-3.9718870316658661E-2</v>
      </c>
      <c r="C36">
        <v>1.4064410239431179E-2</v>
      </c>
      <c r="D36">
        <v>2.204262436244522E-2</v>
      </c>
      <c r="E36">
        <v>2.739095871753465E-2</v>
      </c>
      <c r="F36">
        <v>0.10249972351158661</v>
      </c>
      <c r="G36">
        <v>-1.4641757894744988E-2</v>
      </c>
    </row>
    <row r="37" spans="1:7" ht="14.25" x14ac:dyDescent="0.45">
      <c r="A37">
        <v>35.481088</v>
      </c>
      <c r="B37">
        <v>-4.1990497375866319E-2</v>
      </c>
      <c r="C37">
        <v>-0.10629072684901848</v>
      </c>
      <c r="D37">
        <v>-2.6734375462423146E-2</v>
      </c>
      <c r="E37">
        <v>-3.2127416112428466E-3</v>
      </c>
      <c r="F37">
        <v>5.9200416674349297E-2</v>
      </c>
      <c r="G37">
        <v>-1.9356893864602407E-2</v>
      </c>
    </row>
    <row r="38" spans="1:7" ht="14.25" x14ac:dyDescent="0.45">
      <c r="A38">
        <v>36.589872</v>
      </c>
      <c r="B38">
        <v>-4.0736030719840138E-2</v>
      </c>
      <c r="C38">
        <v>-2.8280306837208113E-3</v>
      </c>
      <c r="D38">
        <v>-4.0437708751594463E-2</v>
      </c>
      <c r="E38">
        <v>3.2055543486503642E-2</v>
      </c>
      <c r="F38">
        <v>9.0892876305880763E-2</v>
      </c>
      <c r="G38">
        <v>3.343142234692132E-2</v>
      </c>
    </row>
    <row r="39" spans="1:7" ht="14.25" x14ac:dyDescent="0.45">
      <c r="A39">
        <v>37.698656</v>
      </c>
      <c r="B39">
        <v>-4.7301169728064703E-2</v>
      </c>
      <c r="C39">
        <v>-5.9839572092958031E-2</v>
      </c>
      <c r="D39">
        <v>1.1858102338466138E-2</v>
      </c>
      <c r="E39">
        <v>2.6191535537725311E-2</v>
      </c>
      <c r="F39">
        <v>0.10734743609303229</v>
      </c>
      <c r="G39">
        <v>8.5156169371077894E-2</v>
      </c>
    </row>
    <row r="40" spans="1:7" ht="14.25" x14ac:dyDescent="0.45">
      <c r="A40">
        <v>38.80744</v>
      </c>
      <c r="B40">
        <v>-7.4106228358330445E-2</v>
      </c>
      <c r="C40">
        <v>-5.7779648588882286E-2</v>
      </c>
      <c r="D40">
        <v>6.1936766586641982E-3</v>
      </c>
      <c r="E40">
        <v>3.3058177611211041E-2</v>
      </c>
      <c r="F40">
        <v>0.11900450000102439</v>
      </c>
      <c r="G40">
        <v>7.980288372061492E-2</v>
      </c>
    </row>
    <row r="41" spans="1:7" ht="14.25" x14ac:dyDescent="0.45">
      <c r="A41">
        <v>39.916224</v>
      </c>
      <c r="B41">
        <v>-5.3858593852002673E-2</v>
      </c>
      <c r="C41">
        <v>-4.300532179804737E-2</v>
      </c>
      <c r="D41">
        <v>-7.8100442139939436E-3</v>
      </c>
      <c r="E41">
        <v>3.3694257383470219E-2</v>
      </c>
      <c r="F41">
        <v>7.7365271364252142E-2</v>
      </c>
      <c r="G41">
        <v>4.6938700996351168E-2</v>
      </c>
    </row>
    <row r="42" spans="1:7" ht="14.25" x14ac:dyDescent="0.45">
      <c r="A42">
        <v>41.025008</v>
      </c>
      <c r="B42">
        <v>-6.8390833592120628E-2</v>
      </c>
      <c r="C42">
        <v>-2.2221454621327744E-2</v>
      </c>
      <c r="D42">
        <v>-2.1084252972410449E-2</v>
      </c>
      <c r="E42">
        <v>3.3485824583332852E-2</v>
      </c>
      <c r="F42">
        <v>9.3142902851145418E-2</v>
      </c>
      <c r="G42">
        <v>0.1615201960625835</v>
      </c>
    </row>
    <row r="43" spans="1:7" ht="14.25" x14ac:dyDescent="0.45">
      <c r="A43">
        <v>42.133792</v>
      </c>
      <c r="B43">
        <v>-5.3296702410809658E-2</v>
      </c>
      <c r="C43">
        <v>-0.12696452687064777</v>
      </c>
      <c r="D43">
        <v>-4.7832931624622835E-2</v>
      </c>
      <c r="E43">
        <v>4.4119496415736127E-2</v>
      </c>
      <c r="F43">
        <v>5.1476235335573529E-2</v>
      </c>
      <c r="G43">
        <v>0.11674407315459354</v>
      </c>
    </row>
    <row r="44" spans="1:7" ht="14.25" x14ac:dyDescent="0.45">
      <c r="A44">
        <v>43.242576</v>
      </c>
      <c r="B44">
        <v>-3.2391608375208713E-3</v>
      </c>
      <c r="C44">
        <v>-2.9898581731752867E-2</v>
      </c>
      <c r="D44">
        <v>-3.0253182608033082E-2</v>
      </c>
      <c r="E44">
        <v>4.793597504929184E-2</v>
      </c>
      <c r="F44">
        <v>9.6504225493389689E-2</v>
      </c>
      <c r="G44">
        <v>0.13291026966732569</v>
      </c>
    </row>
    <row r="45" spans="1:7" ht="14.25" x14ac:dyDescent="0.45">
      <c r="A45">
        <v>44.35136</v>
      </c>
      <c r="B45">
        <v>-5.6188021834997395E-2</v>
      </c>
      <c r="C45">
        <v>-0.10031097014449412</v>
      </c>
      <c r="D45">
        <v>-7.7242168360935528E-3</v>
      </c>
      <c r="E45">
        <v>3.7683232504200422E-2</v>
      </c>
      <c r="F45">
        <v>0.1069997788658629</v>
      </c>
      <c r="G45">
        <v>9.5401850820920994E-2</v>
      </c>
    </row>
    <row r="46" spans="1:7" ht="14.25" x14ac:dyDescent="0.45">
      <c r="A46">
        <v>45.460144</v>
      </c>
      <c r="B46">
        <v>-5.1686909164479856E-2</v>
      </c>
      <c r="C46">
        <v>-7.7568764892898365E-2</v>
      </c>
      <c r="D46">
        <v>-4.5129455731990092E-2</v>
      </c>
      <c r="E46">
        <v>3.3413951274609402E-2</v>
      </c>
      <c r="F46">
        <v>0.11370870357907813</v>
      </c>
      <c r="G46">
        <v>0.12567802573983028</v>
      </c>
    </row>
    <row r="47" spans="1:7" ht="14.25" x14ac:dyDescent="0.45">
      <c r="A47">
        <v>46.568928</v>
      </c>
      <c r="B47">
        <v>-8.8540713415487762E-2</v>
      </c>
      <c r="C47">
        <v>-6.2620461825873733E-2</v>
      </c>
      <c r="D47">
        <v>-5.0379060070826452E-2</v>
      </c>
      <c r="E47">
        <v>4.2006418544634841E-2</v>
      </c>
      <c r="F47">
        <v>0.11868894723546161</v>
      </c>
      <c r="G47">
        <v>8.0263763361466275E-2</v>
      </c>
    </row>
    <row r="48" spans="1:7" ht="14.25" x14ac:dyDescent="0.45">
      <c r="A48">
        <v>47.677712</v>
      </c>
      <c r="B48">
        <v>-5.4710409835239407E-2</v>
      </c>
      <c r="C48">
        <v>-4.8841279725406049E-2</v>
      </c>
      <c r="D48">
        <v>-3.2970965810037368E-2</v>
      </c>
      <c r="E48">
        <v>4.2010012107651408E-2</v>
      </c>
      <c r="F48">
        <v>0.10206069465955235</v>
      </c>
      <c r="G48">
        <v>0.15471337164184973</v>
      </c>
    </row>
    <row r="49" spans="1:7" ht="14.25" x14ac:dyDescent="0.45">
      <c r="A49">
        <v>48.786496</v>
      </c>
      <c r="B49">
        <v>-2.8176509753139727E-2</v>
      </c>
      <c r="C49">
        <v>2.5014966047644697E-2</v>
      </c>
      <c r="D49">
        <v>-1.2373054247121226E-2</v>
      </c>
      <c r="E49">
        <v>5.0735444623276511E-2</v>
      </c>
      <c r="F49">
        <v>0.12029414767832752</v>
      </c>
      <c r="G49">
        <v>7.4555968262189534E-2</v>
      </c>
    </row>
    <row r="50" spans="1:7" ht="14.25" x14ac:dyDescent="0.45">
      <c r="A50">
        <v>49.89528</v>
      </c>
      <c r="B50">
        <v>-7.2396607593973789E-2</v>
      </c>
      <c r="C50">
        <v>-4.8383256763245598E-2</v>
      </c>
      <c r="D50">
        <v>-6.3910742723779529E-2</v>
      </c>
      <c r="E50">
        <v>6.030898395711258E-2</v>
      </c>
      <c r="F50">
        <v>4.0720006955136695E-2</v>
      </c>
      <c r="G50">
        <v>0.21927181813143534</v>
      </c>
    </row>
    <row r="51" spans="1:7" ht="14.25" x14ac:dyDescent="0.45">
      <c r="A51">
        <v>51.004064</v>
      </c>
      <c r="B51">
        <v>-5.1344248198046297E-2</v>
      </c>
      <c r="C51">
        <v>-9.4575614729520127E-2</v>
      </c>
      <c r="D51">
        <v>-4.6502648462990438E-2</v>
      </c>
      <c r="E51">
        <v>5.1062468416947594E-2</v>
      </c>
      <c r="F51">
        <v>8.010920678289718E-2</v>
      </c>
      <c r="G51">
        <v>0.16786613063223429</v>
      </c>
    </row>
    <row r="52" spans="1:7" ht="14.25" x14ac:dyDescent="0.45">
      <c r="A52">
        <v>52.112848</v>
      </c>
      <c r="B52">
        <v>-3.3900539326744653E-2</v>
      </c>
      <c r="C52">
        <v>-5.7435442186349682E-2</v>
      </c>
      <c r="D52">
        <v>-9.2261481621950123E-2</v>
      </c>
      <c r="E52">
        <v>3.0801352439865325E-2</v>
      </c>
      <c r="F52">
        <v>0.10668422610030025</v>
      </c>
      <c r="G52">
        <v>0.15301166298410837</v>
      </c>
    </row>
    <row r="53" spans="1:7" ht="14.25" x14ac:dyDescent="0.45">
      <c r="A53">
        <v>53.221632</v>
      </c>
      <c r="B53">
        <v>-2.7415769439187773E-2</v>
      </c>
      <c r="C53">
        <v>-9.4136524307461264E-2</v>
      </c>
      <c r="D53">
        <v>-4.2740666493050992E-2</v>
      </c>
      <c r="E53">
        <v>3.2781465065366631E-2</v>
      </c>
      <c r="F53">
        <v>8.2523871128453372E-2</v>
      </c>
      <c r="G53">
        <v>0.16336370441575768</v>
      </c>
    </row>
    <row r="54" spans="1:7" ht="14.25" x14ac:dyDescent="0.45">
      <c r="A54">
        <v>54.330416</v>
      </c>
      <c r="B54">
        <v>-8.2770627525012588E-2</v>
      </c>
      <c r="C54">
        <v>-7.8250691097925765E-3</v>
      </c>
      <c r="D54">
        <v>-4.9034473719404705E-2</v>
      </c>
      <c r="E54">
        <v>4.8701427186931968E-2</v>
      </c>
      <c r="F54">
        <v>0.11144495646254016</v>
      </c>
      <c r="G54">
        <v>0.17229765700099442</v>
      </c>
    </row>
    <row r="55" spans="1:7" ht="14.25" x14ac:dyDescent="0.45">
      <c r="A55">
        <v>55.4392</v>
      </c>
      <c r="B55">
        <v>-4.4082733959674332E-2</v>
      </c>
      <c r="C55">
        <v>-9.89226977845718E-2</v>
      </c>
      <c r="D55">
        <v>-2.3601787397782028E-3</v>
      </c>
      <c r="E55">
        <v>6.3377978950908534E-2</v>
      </c>
      <c r="F55">
        <v>0.1191554149662955</v>
      </c>
      <c r="G55">
        <v>0.15421704207714013</v>
      </c>
    </row>
    <row r="56" spans="1:7" ht="14.25" x14ac:dyDescent="0.45">
      <c r="A56">
        <v>56.547984</v>
      </c>
      <c r="B56">
        <v>-4.9916954132793602E-2</v>
      </c>
      <c r="C56">
        <v>7.1228271208033801E-4</v>
      </c>
      <c r="D56">
        <v>9.1117127568831387E-3</v>
      </c>
      <c r="E56">
        <v>4.5625245067102888E-2</v>
      </c>
      <c r="F56">
        <v>5.8445832793005151E-2</v>
      </c>
      <c r="G56">
        <v>0.18995285241808713</v>
      </c>
    </row>
    <row r="57" spans="1:7" ht="14.25" x14ac:dyDescent="0.45">
      <c r="A57">
        <v>57.656768</v>
      </c>
      <c r="B57">
        <v>-7.961528907481108E-2</v>
      </c>
      <c r="C57">
        <v>-7.9284677275927917E-2</v>
      </c>
      <c r="D57">
        <v>-6.9460738765684787E-2</v>
      </c>
      <c r="E57">
        <v>6.4279989897165046E-2</v>
      </c>
      <c r="F57">
        <v>0.145277684860391</v>
      </c>
      <c r="G57">
        <v>0.1863367253492236</v>
      </c>
    </row>
    <row r="58" spans="1:7" ht="14.25" x14ac:dyDescent="0.45">
      <c r="A58">
        <v>58.765552</v>
      </c>
      <c r="B58">
        <v>-8.0166932288174717E-2</v>
      </c>
      <c r="C58">
        <v>-0.10486596288868014</v>
      </c>
      <c r="D58">
        <v>-2.3601787397782028E-3</v>
      </c>
      <c r="E58">
        <v>6.6278071020546711E-2</v>
      </c>
      <c r="F58">
        <v>9.3554492824380039E-2</v>
      </c>
      <c r="G58">
        <v>0.1904491819827967</v>
      </c>
    </row>
    <row r="59" spans="1:7" ht="14.25" x14ac:dyDescent="0.45">
      <c r="A59">
        <v>59.874336</v>
      </c>
      <c r="B59">
        <v>-5.5822101362046066E-2</v>
      </c>
      <c r="C59">
        <v>-2.8777587887506999E-2</v>
      </c>
      <c r="D59">
        <v>-1.6821630522769755E-2</v>
      </c>
      <c r="E59">
        <v>6.5415589950269651E-2</v>
      </c>
      <c r="F59">
        <v>9.3376136716562308E-2</v>
      </c>
      <c r="G59">
        <v>0.20232566203243318</v>
      </c>
    </row>
    <row r="60" spans="1:7" ht="14.25" x14ac:dyDescent="0.45">
      <c r="A60">
        <v>60.98312</v>
      </c>
      <c r="B60">
        <v>-8.9324251633636317E-2</v>
      </c>
      <c r="C60">
        <v>-0.10116093932321725</v>
      </c>
      <c r="D60">
        <v>-4.5158062111568684E-2</v>
      </c>
      <c r="E60">
        <v>4.7670043192497132E-2</v>
      </c>
      <c r="F60">
        <v>0.13158544438221781</v>
      </c>
      <c r="G60">
        <v>0.18779026411949429</v>
      </c>
    </row>
    <row r="61" spans="1:7" ht="14.25" x14ac:dyDescent="0.45">
      <c r="A61">
        <v>62.091904</v>
      </c>
      <c r="B61">
        <v>-8.929903523955468E-2</v>
      </c>
      <c r="C61">
        <v>-5.2748292696275755E-2</v>
      </c>
      <c r="D61">
        <v>6.7515340171049364E-3</v>
      </c>
      <c r="E61">
        <v>5.5698303998986683E-2</v>
      </c>
      <c r="F61">
        <v>0.12240697982959436</v>
      </c>
      <c r="G61">
        <v>0.22781579092353707</v>
      </c>
    </row>
    <row r="62" spans="1:7" ht="14.25" x14ac:dyDescent="0.45">
      <c r="A62">
        <v>63.200688</v>
      </c>
      <c r="B62">
        <v>-6.791207541629854E-2</v>
      </c>
      <c r="C62">
        <v>-4.9747070117002301E-2</v>
      </c>
      <c r="D62">
        <v>-1.3402949825267033E-2</v>
      </c>
      <c r="E62">
        <v>7.8431865756382849E-2</v>
      </c>
      <c r="F62">
        <v>9.8054548178656456E-2</v>
      </c>
      <c r="G62">
        <v>0.13560463745448637</v>
      </c>
    </row>
    <row r="63" spans="1:7" ht="14.25" x14ac:dyDescent="0.45">
      <c r="A63">
        <v>64.309472</v>
      </c>
      <c r="B63">
        <v>-6.5617996107712365E-2</v>
      </c>
      <c r="C63">
        <v>-0.16904275632162954</v>
      </c>
      <c r="D63">
        <v>-9.8240598075027885E-2</v>
      </c>
      <c r="E63">
        <v>5.5940301756518845E-2</v>
      </c>
      <c r="F63">
        <v>0.10770894971630217</v>
      </c>
      <c r="G63">
        <v>0.15581239075307526</v>
      </c>
    </row>
    <row r="64" spans="1:7" ht="14.25" x14ac:dyDescent="0.45">
      <c r="A64">
        <v>65.418256</v>
      </c>
      <c r="B64">
        <v>-3.4625355604153384E-2</v>
      </c>
      <c r="C64">
        <v>-1.5719173479701441E-2</v>
      </c>
      <c r="D64">
        <v>-2.4803321253399759E-2</v>
      </c>
      <c r="E64">
        <v>7.5941452160986272E-2</v>
      </c>
      <c r="F64">
        <v>0.11620568456103296</v>
      </c>
      <c r="G64">
        <v>0.1855567759731851</v>
      </c>
    </row>
    <row r="65" spans="1:7" ht="14.25" x14ac:dyDescent="0.45">
      <c r="A65">
        <v>66.52704</v>
      </c>
      <c r="B65">
        <v>-7.160213093220319E-2</v>
      </c>
      <c r="C65">
        <v>-3.8836162959900777E-2</v>
      </c>
      <c r="D65">
        <v>-1.7923046169444293E-2</v>
      </c>
      <c r="E65">
        <v>9.2519055432910197E-2</v>
      </c>
      <c r="F65">
        <v>0.12586433967951074</v>
      </c>
      <c r="G65">
        <v>0.2634807014167676</v>
      </c>
    </row>
    <row r="66" spans="1:7" ht="14.25" x14ac:dyDescent="0.45">
      <c r="A66">
        <v>67.635824</v>
      </c>
      <c r="B66">
        <v>-1.9365305734607596E-2</v>
      </c>
      <c r="C66">
        <v>-5.5252628042913463E-2</v>
      </c>
      <c r="D66">
        <v>-6.6170790895868095E-2</v>
      </c>
      <c r="E66">
        <v>6.7057897410252948E-2</v>
      </c>
      <c r="F66">
        <v>8.2468993370854227E-2</v>
      </c>
      <c r="G66">
        <v>0.24678271520523598</v>
      </c>
    </row>
    <row r="67" spans="1:7" ht="14.25" x14ac:dyDescent="0.45">
      <c r="A67">
        <v>68.744607999999999</v>
      </c>
      <c r="B67">
        <v>-3.7345803412834368E-2</v>
      </c>
      <c r="C67">
        <v>-6.3294674412189972E-2</v>
      </c>
      <c r="D67">
        <v>-4.5172365301357924E-2</v>
      </c>
      <c r="E67">
        <v>6.2310658643510659E-2</v>
      </c>
      <c r="F67">
        <v>0.11590385236674362</v>
      </c>
      <c r="G67">
        <v>0.22696494169978224</v>
      </c>
    </row>
    <row r="68" spans="1:7" ht="14.25" x14ac:dyDescent="0.45">
      <c r="A68">
        <v>69.853391999999999</v>
      </c>
      <c r="B68">
        <v>-5.2545980617371105E-2</v>
      </c>
      <c r="C68">
        <v>-0.15472014164625425</v>
      </c>
      <c r="D68">
        <v>4.6774396710239667E-3</v>
      </c>
      <c r="E68">
        <v>9.2407723259142649E-2</v>
      </c>
      <c r="F68">
        <v>0.12316938269347899</v>
      </c>
      <c r="G68">
        <v>0.2146630319331525</v>
      </c>
    </row>
    <row r="69" spans="1:7" ht="14.25" x14ac:dyDescent="0.45">
      <c r="A69">
        <v>70.962175999999999</v>
      </c>
      <c r="B69">
        <v>-5.2079772117916485E-2</v>
      </c>
      <c r="C69">
        <v>-6.7998790608736204E-2</v>
      </c>
      <c r="D69">
        <v>-4.6774437906062687E-3</v>
      </c>
      <c r="E69">
        <v>7.8773264484917574E-2</v>
      </c>
      <c r="F69">
        <v>0.16042421081615885</v>
      </c>
      <c r="G69">
        <v>0.24586095592353313</v>
      </c>
    </row>
    <row r="70" spans="1:7" ht="14.25" x14ac:dyDescent="0.45">
      <c r="A70">
        <v>72.070959999999999</v>
      </c>
      <c r="B70">
        <v>-5.5150020415183069E-2</v>
      </c>
      <c r="C70">
        <v>-9.9057422482005025E-2</v>
      </c>
      <c r="D70">
        <v>-1.6506939749493809E-2</v>
      </c>
      <c r="E70">
        <v>7.4094304781084794E-2</v>
      </c>
      <c r="F70">
        <v>0.12063714158643692</v>
      </c>
      <c r="G70">
        <v>0.15687595994044243</v>
      </c>
    </row>
    <row r="71" spans="1:7" ht="14.25" x14ac:dyDescent="0.45">
      <c r="A71">
        <v>73.179743999999999</v>
      </c>
      <c r="B71">
        <v>-5.2605277920245476E-2</v>
      </c>
      <c r="C71">
        <v>-0.10955981704311886</v>
      </c>
      <c r="D71">
        <v>4.922042342583012E-2</v>
      </c>
      <c r="E71">
        <v>9.3589969303324624E-2</v>
      </c>
      <c r="F71">
        <v>0.12044506490734574</v>
      </c>
      <c r="G71">
        <v>0.25468855873719531</v>
      </c>
    </row>
    <row r="72" spans="1:7" ht="14.25" x14ac:dyDescent="0.45">
      <c r="A72">
        <v>74.288527999999999</v>
      </c>
      <c r="B72">
        <v>-6.0486138868779196E-2</v>
      </c>
      <c r="C72">
        <v>-2.0818191152636698E-2</v>
      </c>
      <c r="D72">
        <v>-6.8845660408922246E-2</v>
      </c>
      <c r="E72">
        <v>7.6333162137347838E-2</v>
      </c>
      <c r="F72">
        <v>0.13500164478206125</v>
      </c>
      <c r="G72">
        <v>0.22916297992223317</v>
      </c>
    </row>
    <row r="73" spans="1:7" ht="14.25" x14ac:dyDescent="0.45">
      <c r="A73">
        <v>75.397311999999999</v>
      </c>
      <c r="B73">
        <v>-1.652775751157633E-2</v>
      </c>
      <c r="C73">
        <v>-0.17202543366908249</v>
      </c>
      <c r="D73">
        <v>-4.7046202631641935E-2</v>
      </c>
      <c r="E73">
        <v>7.585161035438262E-2</v>
      </c>
      <c r="F73">
        <v>0.13807485353754237</v>
      </c>
      <c r="G73">
        <v>0.27681072023667475</v>
      </c>
    </row>
    <row r="74" spans="1:7" ht="14.25" x14ac:dyDescent="0.45">
      <c r="A74">
        <v>76.506095999999999</v>
      </c>
      <c r="B74">
        <v>-7.8146083268976582E-2</v>
      </c>
      <c r="C74">
        <v>-5.6527480915563436E-2</v>
      </c>
      <c r="D74">
        <v>-1.4304108456144613E-2</v>
      </c>
      <c r="E74">
        <v>7.6538001374468631E-2</v>
      </c>
      <c r="F74">
        <v>0.13634617474445773</v>
      </c>
      <c r="G74">
        <v>0.27305279347237837</v>
      </c>
    </row>
    <row r="75" spans="1:7" ht="14.25" x14ac:dyDescent="0.45">
      <c r="A75">
        <v>77.614879999999999</v>
      </c>
      <c r="B75">
        <v>-5.2845923679927971E-2</v>
      </c>
      <c r="C75">
        <v>-0.10763264589346401</v>
      </c>
      <c r="D75">
        <v>-6.7186383284224549E-2</v>
      </c>
      <c r="E75">
        <v>7.7716725549366941E-2</v>
      </c>
      <c r="F75">
        <v>0.11261112805337181</v>
      </c>
      <c r="G75">
        <v>0.26223987239987773</v>
      </c>
    </row>
    <row r="76" spans="1:7" ht="14.25" x14ac:dyDescent="0.45">
      <c r="A76">
        <v>78.723663999999999</v>
      </c>
      <c r="B76">
        <v>-6.7267973914375945E-2</v>
      </c>
      <c r="C76">
        <v>-8.9058219490844609E-2</v>
      </c>
      <c r="D76">
        <v>-7.5296810962122776E-2</v>
      </c>
      <c r="E76">
        <v>0.10113308408103502</v>
      </c>
      <c r="F76">
        <v>0.16781911881809852</v>
      </c>
      <c r="G76">
        <v>0.26397703098147735</v>
      </c>
    </row>
    <row r="77" spans="1:7" ht="14.25" x14ac:dyDescent="0.45">
      <c r="A77">
        <v>79.832447999999999</v>
      </c>
      <c r="B77">
        <v>8.5135656860453059E-4</v>
      </c>
      <c r="C77">
        <v>-0.11143708400893669</v>
      </c>
      <c r="D77">
        <v>-4.568731309043083E-2</v>
      </c>
      <c r="E77">
        <v>9.1617043803856296E-2</v>
      </c>
      <c r="F77">
        <v>0.17189386362786702</v>
      </c>
      <c r="G77">
        <v>0.20154572286662617</v>
      </c>
    </row>
    <row r="78" spans="1:7" ht="14.25" x14ac:dyDescent="0.45">
      <c r="A78">
        <v>80.941231999999999</v>
      </c>
      <c r="B78">
        <v>-3.8697219682370269E-2</v>
      </c>
      <c r="C78">
        <v>-0.10228371022898868</v>
      </c>
      <c r="D78">
        <v>-5.0236019933768986E-2</v>
      </c>
      <c r="E78">
        <v>0.10143495293359014</v>
      </c>
      <c r="F78">
        <v>9.7533200426476424E-2</v>
      </c>
      <c r="G78">
        <v>0.25777289610725934</v>
      </c>
    </row>
    <row r="79" spans="1:7" ht="14.25" x14ac:dyDescent="0.45">
      <c r="A79">
        <v>82.050015999999999</v>
      </c>
      <c r="B79">
        <v>-5.7221071421384141E-2</v>
      </c>
      <c r="C79">
        <v>-8.3091484806768257E-2</v>
      </c>
      <c r="D79">
        <v>3.035330905614041E-2</v>
      </c>
      <c r="E79">
        <v>8.6582311119422523E-2</v>
      </c>
      <c r="F79">
        <v>0.12143288265410677</v>
      </c>
      <c r="G79">
        <v>0.22054809707218345</v>
      </c>
    </row>
    <row r="80" spans="1:7" ht="14.25" x14ac:dyDescent="0.45">
      <c r="A80">
        <v>83.158799999999999</v>
      </c>
      <c r="B80">
        <v>-8.0503721498072167E-2</v>
      </c>
      <c r="C80">
        <v>-0.14335515295832496</v>
      </c>
      <c r="D80">
        <v>-1.6363899612436228E-2</v>
      </c>
      <c r="E80">
        <v>0.1005437219935858</v>
      </c>
      <c r="F80">
        <v>0.15049116238219137</v>
      </c>
      <c r="G80">
        <v>0.19952494447369792</v>
      </c>
    </row>
    <row r="81" spans="1:7" ht="14.25" x14ac:dyDescent="0.45">
      <c r="A81">
        <v>84.267583999999999</v>
      </c>
      <c r="B81">
        <v>-5.6782036203575033E-2</v>
      </c>
      <c r="C81">
        <v>-0.1127010889950199</v>
      </c>
      <c r="D81">
        <v>-2.9166074270730081E-2</v>
      </c>
      <c r="E81">
        <v>0.10854323361314544</v>
      </c>
      <c r="F81">
        <v>0.14688288756700402</v>
      </c>
      <c r="G81">
        <v>0.28407842429826002</v>
      </c>
    </row>
    <row r="82" spans="1:7" ht="14.25" x14ac:dyDescent="0.45">
      <c r="A82">
        <v>85.376367999999999</v>
      </c>
      <c r="B82">
        <v>-7.2586705711835009E-2</v>
      </c>
      <c r="C82">
        <v>-0.11239356947438954</v>
      </c>
      <c r="D82">
        <v>-3.179802597525179E-2</v>
      </c>
      <c r="E82">
        <v>0.10227227769715619</v>
      </c>
      <c r="F82">
        <v>0.14788442362129112</v>
      </c>
      <c r="G82">
        <v>0.27011025579774717</v>
      </c>
    </row>
    <row r="83" spans="1:7" ht="14.25" x14ac:dyDescent="0.45">
      <c r="A83">
        <v>86.485151999999999</v>
      </c>
      <c r="B83">
        <v>-6.2444695639239246E-2</v>
      </c>
      <c r="C83">
        <v>-0.12149072822379998</v>
      </c>
      <c r="D83">
        <v>-3.2026893490209644E-2</v>
      </c>
      <c r="E83">
        <v>8.4784325839227501E-2</v>
      </c>
      <c r="F83">
        <v>0.13078119841663111</v>
      </c>
      <c r="G83">
        <v>0.25376679945549246</v>
      </c>
    </row>
    <row r="84" spans="1:7" ht="14.25" x14ac:dyDescent="0.45">
      <c r="A84">
        <v>87.593935999999999</v>
      </c>
      <c r="B84">
        <v>-4.5904618158611424E-2</v>
      </c>
      <c r="C84">
        <v>-0.10886647012583174</v>
      </c>
      <c r="D84">
        <v>-3.0424833244251444E-2</v>
      </c>
      <c r="E84">
        <v>0.10244836774734709</v>
      </c>
      <c r="F84">
        <v>0.12844363729786423</v>
      </c>
      <c r="G84">
        <v>0.26950757646146284</v>
      </c>
    </row>
    <row r="85" spans="1:7" ht="14.25" x14ac:dyDescent="0.45">
      <c r="A85">
        <v>88.702719999999999</v>
      </c>
      <c r="B85">
        <v>-7.7950688756713557E-2</v>
      </c>
      <c r="C85">
        <v>-0.10654538367129368</v>
      </c>
      <c r="D85">
        <v>5.4784718537942189E-3</v>
      </c>
      <c r="E85">
        <v>0.1079610586517295</v>
      </c>
      <c r="F85">
        <v>0.14302765831512634</v>
      </c>
      <c r="G85">
        <v>0.26223987239987773</v>
      </c>
    </row>
    <row r="86" spans="1:7" ht="14.25" x14ac:dyDescent="0.45">
      <c r="A86">
        <v>89.811503999999999</v>
      </c>
      <c r="B86">
        <v>-9.111608355256666E-2</v>
      </c>
      <c r="C86">
        <v>-6.3225834433560085E-2</v>
      </c>
      <c r="D86">
        <v>-7.3237019805831166E-2</v>
      </c>
      <c r="E86">
        <v>0.11760647129428886</v>
      </c>
      <c r="F86">
        <v>0.14150477224491198</v>
      </c>
      <c r="G86">
        <v>0.21019605564053412</v>
      </c>
    </row>
    <row r="87" spans="1:7" ht="14.25" x14ac:dyDescent="0.45">
      <c r="A87">
        <v>90.920287999999999</v>
      </c>
      <c r="B87">
        <v>-6.977679237277043E-2</v>
      </c>
      <c r="C87">
        <v>-9.8757792333423286E-2</v>
      </c>
      <c r="D87">
        <v>-3.0181662539504349E-2</v>
      </c>
      <c r="E87">
        <v>0.13839226317613004</v>
      </c>
      <c r="F87">
        <v>0.1455520781758807</v>
      </c>
      <c r="G87">
        <v>0.27851242889441608</v>
      </c>
    </row>
    <row r="88" spans="1:7" ht="14.25" x14ac:dyDescent="0.45">
      <c r="A88">
        <v>92.029071999999999</v>
      </c>
      <c r="B88">
        <v>-7.254698165997768E-2</v>
      </c>
      <c r="C88">
        <v>-7.8364289593227013E-2</v>
      </c>
      <c r="D88">
        <v>-7.7399515807364649E-2</v>
      </c>
      <c r="E88">
        <v>0.11374686922173698</v>
      </c>
      <c r="F88">
        <v>0.15973822752743427</v>
      </c>
      <c r="G88">
        <v>0.22256886525488018</v>
      </c>
    </row>
    <row r="89" spans="1:7" ht="14.25" x14ac:dyDescent="0.45">
      <c r="A89">
        <v>93.137855999999999</v>
      </c>
      <c r="B89">
        <v>-0.11124155314514705</v>
      </c>
      <c r="C89">
        <v>-6.4404032734540942E-2</v>
      </c>
      <c r="D89">
        <v>-3.5517094256240986E-2</v>
      </c>
      <c r="E89">
        <v>0.1044716044946421</v>
      </c>
      <c r="F89">
        <v>0.16744868829493673</v>
      </c>
      <c r="G89">
        <v>0.19594426732869266</v>
      </c>
    </row>
    <row r="90" spans="1:7" ht="14.25" x14ac:dyDescent="0.45">
      <c r="A90">
        <v>94.246639999999999</v>
      </c>
      <c r="B90">
        <v>-7.1726829189493232E-2</v>
      </c>
      <c r="C90">
        <v>-0.14635558464757886</v>
      </c>
      <c r="D90">
        <v>-6.4296953565584208E-2</v>
      </c>
      <c r="E90">
        <v>9.2842485663564706E-2</v>
      </c>
      <c r="F90">
        <v>0.16209801185164419</v>
      </c>
      <c r="G90">
        <v>0.30694508524991959</v>
      </c>
    </row>
    <row r="91" spans="1:7" ht="14.25" x14ac:dyDescent="0.45">
      <c r="A91">
        <v>95.355423999999999</v>
      </c>
      <c r="B91">
        <v>-5.752366268114191E-2</v>
      </c>
      <c r="C91">
        <v>-2.8727485167492316E-2</v>
      </c>
      <c r="D91">
        <v>-7.1835216575670033E-2</v>
      </c>
      <c r="E91">
        <v>0.10991960921633404</v>
      </c>
      <c r="F91">
        <v>0.1459087903915163</v>
      </c>
      <c r="G91">
        <v>0.27826425900694557</v>
      </c>
    </row>
    <row r="92" spans="1:7" ht="14.25" x14ac:dyDescent="0.45">
      <c r="A92">
        <v>96.464207999999999</v>
      </c>
      <c r="B92">
        <v>-8.124511717447859E-2</v>
      </c>
      <c r="C92">
        <v>-0.16001779313772269</v>
      </c>
      <c r="D92">
        <v>2.6534114327043886E-2</v>
      </c>
      <c r="E92">
        <v>0.11223033988132053</v>
      </c>
      <c r="F92">
        <v>0.14501701211617449</v>
      </c>
      <c r="G92">
        <v>0.19924132466236899</v>
      </c>
    </row>
    <row r="93" spans="1:7" ht="14.25" x14ac:dyDescent="0.45">
      <c r="A93">
        <v>97.572991999999999</v>
      </c>
      <c r="B93">
        <v>-8.070844212736708E-2</v>
      </c>
      <c r="C93">
        <v>-9.3320879104655766E-2</v>
      </c>
      <c r="D93">
        <v>3.0367612245929765E-2</v>
      </c>
      <c r="E93">
        <v>0.13268910796949063</v>
      </c>
      <c r="F93">
        <v>0.19785149798541782</v>
      </c>
      <c r="G93">
        <v>0.2109405448824829</v>
      </c>
    </row>
    <row r="94" spans="1:7" ht="14.25" x14ac:dyDescent="0.45">
      <c r="A94">
        <v>98.681775999999999</v>
      </c>
      <c r="B94">
        <v>-8.1702458971533276E-2</v>
      </c>
      <c r="C94">
        <v>-0.15545215104314758</v>
      </c>
      <c r="D94">
        <v>-8.3822088818062239E-3</v>
      </c>
      <c r="E94">
        <v>0.12359352685560321</v>
      </c>
      <c r="F94">
        <v>0.1913483682588201</v>
      </c>
      <c r="G94">
        <v>0.32410395110230283</v>
      </c>
    </row>
    <row r="95" spans="1:7" ht="14.25" x14ac:dyDescent="0.45">
      <c r="A95">
        <v>99.790559999999999</v>
      </c>
      <c r="B95">
        <v>-7.9885410658521533E-2</v>
      </c>
      <c r="C95">
        <v>-0.10977462667810423</v>
      </c>
      <c r="D95">
        <v>-3.2970965810037368E-2</v>
      </c>
      <c r="E95">
        <v>0.13718478981430185</v>
      </c>
      <c r="F95">
        <v>0.20397047435383345</v>
      </c>
      <c r="G95">
        <v>0.30506611676265577</v>
      </c>
    </row>
    <row r="96" spans="1:7" ht="14.25" x14ac:dyDescent="0.45">
      <c r="A96">
        <v>100.899344</v>
      </c>
      <c r="B96">
        <v>-7.1716696909166336E-2</v>
      </c>
      <c r="C96">
        <v>-7.3536104559019502E-2</v>
      </c>
      <c r="D96">
        <v>-4.9063113055641244E-3</v>
      </c>
      <c r="E96">
        <v>0.10745794480786752</v>
      </c>
      <c r="F96">
        <v>0.18789101067265085</v>
      </c>
      <c r="G96">
        <v>0.27042932553293419</v>
      </c>
    </row>
    <row r="97" spans="1:7" ht="14.25" x14ac:dyDescent="0.45">
      <c r="A97">
        <v>102.008128</v>
      </c>
      <c r="B97">
        <v>-0.11748786496174576</v>
      </c>
      <c r="C97">
        <v>-8.8753661739423992E-2</v>
      </c>
      <c r="D97">
        <v>-4.6173654499925255E-2</v>
      </c>
      <c r="E97">
        <v>0.13415424724209815</v>
      </c>
      <c r="F97">
        <v>0.21983659797925928</v>
      </c>
      <c r="G97">
        <v>0.34066012740816981</v>
      </c>
    </row>
    <row r="98" spans="1:7" ht="14.25" x14ac:dyDescent="0.45">
      <c r="A98">
        <v>103.116912</v>
      </c>
      <c r="B98">
        <v>-8.3204134453415068E-2</v>
      </c>
      <c r="C98">
        <v>-9.9203981237510994E-2</v>
      </c>
      <c r="D98">
        <v>-4.0180234857058017E-2</v>
      </c>
      <c r="E98">
        <v>0.1104155359341629</v>
      </c>
      <c r="F98">
        <v>0.16082208248186727</v>
      </c>
      <c r="G98">
        <v>0.23355904615690357</v>
      </c>
    </row>
    <row r="99" spans="1:7" ht="14.25" x14ac:dyDescent="0.45">
      <c r="A99">
        <v>104.225696</v>
      </c>
      <c r="B99">
        <v>-9.9303796284648707E-2</v>
      </c>
      <c r="C99">
        <v>-5.8515407390313315E-2</v>
      </c>
      <c r="D99">
        <v>-7.7299385239675014E-2</v>
      </c>
      <c r="E99">
        <v>0.13383908227466149</v>
      </c>
      <c r="F99">
        <v>0.2098562168568322</v>
      </c>
      <c r="G99">
        <v>0.25412131911453761</v>
      </c>
    </row>
    <row r="100" spans="1:7" ht="14.25" x14ac:dyDescent="0.45">
      <c r="A100">
        <v>105.33448</v>
      </c>
      <c r="B100">
        <v>-5.6123541897534976E-2</v>
      </c>
      <c r="C100">
        <v>-6.3371208481382044E-2</v>
      </c>
      <c r="D100">
        <v>-3.8749821127735985E-2</v>
      </c>
      <c r="E100">
        <v>0.1129778235210803</v>
      </c>
      <c r="F100">
        <v>0.16517122060712533</v>
      </c>
      <c r="G100">
        <v>0.24529372651110706</v>
      </c>
    </row>
    <row r="101" spans="1:7" ht="14.25" x14ac:dyDescent="0.45">
      <c r="A101">
        <v>106.443264</v>
      </c>
      <c r="B101">
        <v>-7.8679303955592292E-2</v>
      </c>
      <c r="C101">
        <v>-0.14453571741998203</v>
      </c>
      <c r="D101">
        <v>2.5504218748898081E-2</v>
      </c>
      <c r="E101">
        <v>0.15803167431581677</v>
      </c>
      <c r="F101">
        <v>0.18240313757161339</v>
      </c>
      <c r="G101">
        <v>0.28744638147965285</v>
      </c>
    </row>
    <row r="102" spans="1:7" ht="14.25" x14ac:dyDescent="0.45">
      <c r="A102">
        <v>107.552048</v>
      </c>
      <c r="B102">
        <v>-0.11878032848938139</v>
      </c>
      <c r="C102">
        <v>-0.13489630754865667</v>
      </c>
      <c r="D102">
        <v>-3.1225865427021698E-2</v>
      </c>
      <c r="E102">
        <v>0.10916134488752458</v>
      </c>
      <c r="F102">
        <v>0.18170343371161563</v>
      </c>
      <c r="G102">
        <v>0.29694757368754715</v>
      </c>
    </row>
    <row r="103" spans="1:7" ht="14.25" x14ac:dyDescent="0.45">
      <c r="A103">
        <v>108.660832</v>
      </c>
      <c r="B103">
        <v>-5.5230504389508862E-2</v>
      </c>
      <c r="C103">
        <v>-0.13036025385395492</v>
      </c>
      <c r="D103">
        <v>1.0041481886921617E-2</v>
      </c>
      <c r="E103">
        <v>0.1298896383955058</v>
      </c>
      <c r="F103">
        <v>0.1649654256205082</v>
      </c>
      <c r="G103">
        <v>0.25231326068522164</v>
      </c>
    </row>
    <row r="104" spans="1:7" ht="14.25" x14ac:dyDescent="0.45">
      <c r="A104">
        <v>109.769616</v>
      </c>
      <c r="B104">
        <v>-9.1992771368910944E-2</v>
      </c>
      <c r="C104">
        <v>-9.1846998595808915E-2</v>
      </c>
      <c r="D104">
        <v>-2.0683738940816532E-2</v>
      </c>
      <c r="E104">
        <v>0.14567304034285969</v>
      </c>
      <c r="F104">
        <v>0.17528262514891066</v>
      </c>
      <c r="G104">
        <v>0.26075088370574884</v>
      </c>
    </row>
    <row r="105" spans="1:7" ht="14.25" x14ac:dyDescent="0.45">
      <c r="A105">
        <v>110.8784</v>
      </c>
      <c r="B105">
        <v>-8.6309156062955902E-2</v>
      </c>
      <c r="C105">
        <v>-8.7954387634557638E-2</v>
      </c>
      <c r="D105">
        <v>-3.6775857349344764E-2</v>
      </c>
      <c r="E105">
        <v>0.13496390163871655</v>
      </c>
      <c r="F105">
        <v>0.22769180047364607</v>
      </c>
      <c r="G105">
        <v>0.24408834741807545</v>
      </c>
    </row>
    <row r="106" spans="1:7" ht="14.25" x14ac:dyDescent="0.45">
      <c r="A106">
        <v>111.987184</v>
      </c>
      <c r="B106">
        <v>-0.10687319927102459</v>
      </c>
      <c r="C106">
        <v>-0.14187101366206203</v>
      </c>
      <c r="D106">
        <v>0.11228722439747156</v>
      </c>
      <c r="E106">
        <v>0.1395027076053213</v>
      </c>
      <c r="F106">
        <v>0.16473219175509107</v>
      </c>
      <c r="G106">
        <v>0.63225440523502263</v>
      </c>
    </row>
    <row r="107" spans="1:7" ht="14.25" x14ac:dyDescent="0.45">
      <c r="A107">
        <v>113.095968</v>
      </c>
      <c r="B107">
        <v>-8.8830409344059613E-2</v>
      </c>
      <c r="C107">
        <v>-0.11219276477666693</v>
      </c>
      <c r="D107">
        <v>0.44919181539841868</v>
      </c>
      <c r="E107">
        <v>0.14603959469530789</v>
      </c>
      <c r="F107">
        <v>0.18173087259041515</v>
      </c>
      <c r="G107">
        <v>1.0829581311486269</v>
      </c>
    </row>
    <row r="108" spans="1:7" ht="14.25" x14ac:dyDescent="0.45">
      <c r="A108">
        <v>114.204752</v>
      </c>
      <c r="B108">
        <v>-9.3193006315303833E-2</v>
      </c>
      <c r="C108">
        <v>-8.1987848231967517E-2</v>
      </c>
      <c r="D108">
        <v>0.50433414251816955</v>
      </c>
      <c r="E108">
        <v>0.15243273516784728</v>
      </c>
      <c r="F108">
        <v>0.19196575548241906</v>
      </c>
      <c r="G108">
        <v>1.2943595658821927</v>
      </c>
    </row>
    <row r="109" spans="1:7" ht="14.25" x14ac:dyDescent="0.45">
      <c r="A109">
        <v>115.313536</v>
      </c>
      <c r="B109">
        <v>-0.11102646943436464</v>
      </c>
      <c r="C109">
        <v>-0.10601950364731771</v>
      </c>
      <c r="D109">
        <v>0.57488198962115733</v>
      </c>
      <c r="E109">
        <v>0.1364157447964427</v>
      </c>
      <c r="F109">
        <v>0.23253484747228478</v>
      </c>
      <c r="G109">
        <v>1.3624277692486042</v>
      </c>
    </row>
    <row r="110" spans="1:7" ht="14.25" x14ac:dyDescent="0.45">
      <c r="A110">
        <v>116.42232</v>
      </c>
      <c r="B110">
        <v>-0.15377989371906289</v>
      </c>
      <c r="C110">
        <v>-9.451643792977299E-2</v>
      </c>
      <c r="D110">
        <v>0.62428836687299505</v>
      </c>
      <c r="E110">
        <v>0.15707575787591949</v>
      </c>
      <c r="F110">
        <v>0.21494621829216098</v>
      </c>
      <c r="G110">
        <v>1.4363101379063299</v>
      </c>
    </row>
    <row r="111" spans="1:7" ht="14.25" x14ac:dyDescent="0.45">
      <c r="A111">
        <v>117.531104</v>
      </c>
      <c r="B111">
        <v>-0.10382897353113454</v>
      </c>
      <c r="C111">
        <v>-0.17679030193603243</v>
      </c>
      <c r="D111">
        <v>0.60426261997789132</v>
      </c>
      <c r="E111">
        <v>0.12684579902562318</v>
      </c>
      <c r="F111">
        <v>0.21294314391983968</v>
      </c>
      <c r="G111">
        <v>1.4325167612181751</v>
      </c>
    </row>
    <row r="112" spans="1:7" ht="14.25" x14ac:dyDescent="0.45">
      <c r="A112">
        <v>118.639888</v>
      </c>
      <c r="B112">
        <v>-8.441196943043669E-2</v>
      </c>
      <c r="C112">
        <v>-9.9574820780090459E-2</v>
      </c>
      <c r="D112">
        <v>0.5707480999992024</v>
      </c>
      <c r="E112">
        <v>0.16753334034092923</v>
      </c>
      <c r="F112">
        <v>0.23379705627078826</v>
      </c>
      <c r="G112">
        <v>1.4376927768288843</v>
      </c>
    </row>
    <row r="113" spans="1:7" ht="14.25" x14ac:dyDescent="0.45">
      <c r="A113">
        <v>119.748672</v>
      </c>
      <c r="B113">
        <v>-0.12236836879853498</v>
      </c>
      <c r="C113">
        <v>-0.15383940261466536</v>
      </c>
      <c r="D113">
        <v>0.6015877545844196</v>
      </c>
      <c r="E113">
        <v>0.15924633548647549</v>
      </c>
      <c r="F113">
        <v>0.22058500635846942</v>
      </c>
      <c r="G113">
        <v>1.5894281608722445</v>
      </c>
    </row>
    <row r="114" spans="1:7" ht="14.25" x14ac:dyDescent="0.45">
      <c r="A114">
        <v>120.857456</v>
      </c>
      <c r="B114">
        <v>-0.11722384593573187</v>
      </c>
      <c r="C114">
        <v>-0.14490182138651744</v>
      </c>
      <c r="D114">
        <v>0.59020168634607628</v>
      </c>
      <c r="E114">
        <v>0.16644086440961803</v>
      </c>
      <c r="F114">
        <v>0.26173032385811429</v>
      </c>
      <c r="G114">
        <v>1.542028580235042</v>
      </c>
    </row>
    <row r="115" spans="1:7" ht="14.25" x14ac:dyDescent="0.45">
      <c r="A115">
        <v>121.96624</v>
      </c>
      <c r="B115">
        <v>-0.13205407294468707</v>
      </c>
      <c r="C115">
        <v>-0.12806619110243653</v>
      </c>
      <c r="D115">
        <v>0.58472321449228204</v>
      </c>
      <c r="E115">
        <v>0.14597850275843152</v>
      </c>
      <c r="F115">
        <v>0.27731588092966336</v>
      </c>
      <c r="G115">
        <v>1.7242528489506925</v>
      </c>
    </row>
    <row r="116" spans="1:7" ht="14.25" x14ac:dyDescent="0.45">
      <c r="A116">
        <v>123.075024</v>
      </c>
      <c r="B116">
        <v>-7.7773830531012347E-2</v>
      </c>
      <c r="C116">
        <v>-4.0810084497387919E-2</v>
      </c>
      <c r="D116">
        <v>0.53543126687834075</v>
      </c>
      <c r="E116">
        <v>0.18105991711693742</v>
      </c>
      <c r="F116">
        <v>0.32982109346207072</v>
      </c>
      <c r="G116">
        <v>1.7576133612396658</v>
      </c>
    </row>
    <row r="117" spans="1:7" ht="14.25" x14ac:dyDescent="0.45">
      <c r="A117">
        <v>124.183808</v>
      </c>
      <c r="B117">
        <v>-6.1584473462079015E-2</v>
      </c>
      <c r="C117">
        <v>0.13051056201399897</v>
      </c>
      <c r="D117">
        <v>0.52066942751186251</v>
      </c>
      <c r="E117">
        <v>0.1796368238289387</v>
      </c>
      <c r="F117">
        <v>0.55035122206294118</v>
      </c>
      <c r="G117">
        <v>1.8200092194306585</v>
      </c>
    </row>
    <row r="118" spans="1:7" ht="14.25" x14ac:dyDescent="0.45">
      <c r="A118">
        <v>125.292592</v>
      </c>
      <c r="B118">
        <v>6.6700902026283357E-2</v>
      </c>
      <c r="C118">
        <v>0.38083144529767843</v>
      </c>
      <c r="D118">
        <v>0.47950221488519124</v>
      </c>
      <c r="E118">
        <v>0.20465955350762691</v>
      </c>
      <c r="F118">
        <v>1.0519152641876079</v>
      </c>
      <c r="G118">
        <v>1.7469068001489714</v>
      </c>
    </row>
    <row r="119" spans="1:7" ht="14.25" x14ac:dyDescent="0.45">
      <c r="A119">
        <v>126.401376</v>
      </c>
      <c r="B119">
        <v>0.22670949229233603</v>
      </c>
      <c r="C119">
        <v>0.57573479508729586</v>
      </c>
      <c r="D119">
        <v>0.47461021088899868</v>
      </c>
      <c r="E119">
        <v>0.23199301385130158</v>
      </c>
      <c r="F119">
        <v>1.3804604305436485</v>
      </c>
      <c r="G119">
        <v>1.732832281876884</v>
      </c>
    </row>
    <row r="120" spans="1:7" ht="14.25" x14ac:dyDescent="0.45">
      <c r="A120">
        <v>127.51016</v>
      </c>
      <c r="B120">
        <v>0.28996708712009378</v>
      </c>
      <c r="C120">
        <v>0.70043484435160741</v>
      </c>
      <c r="D120">
        <v>0.57162065225050152</v>
      </c>
      <c r="E120">
        <v>0.25223616133050381</v>
      </c>
      <c r="F120">
        <v>1.5541927307435457</v>
      </c>
      <c r="G120">
        <v>1.9203389261850494</v>
      </c>
    </row>
    <row r="121" spans="1:7" ht="14.25" x14ac:dyDescent="0.45">
      <c r="A121">
        <v>128.618944</v>
      </c>
      <c r="B121">
        <v>0.30748828611370216</v>
      </c>
      <c r="C121">
        <v>0.49088143839968557</v>
      </c>
      <c r="D121">
        <v>0.48506650999730344</v>
      </c>
      <c r="E121">
        <v>0.32644187066188657</v>
      </c>
      <c r="F121">
        <v>1.6176188094566815</v>
      </c>
      <c r="G121">
        <v>2.0168752460410539</v>
      </c>
    </row>
    <row r="122" spans="1:7" ht="14.25" x14ac:dyDescent="0.45">
      <c r="A122">
        <v>129.72772800000001</v>
      </c>
      <c r="B122">
        <v>0.3657671619132335</v>
      </c>
      <c r="C122">
        <v>0.86948095626011035</v>
      </c>
      <c r="D122">
        <v>0.4423973635727812</v>
      </c>
      <c r="E122">
        <v>0.44649922567559225</v>
      </c>
      <c r="F122">
        <v>1.662427284056607</v>
      </c>
      <c r="G122">
        <v>1.9267557810228801</v>
      </c>
    </row>
    <row r="123" spans="1:7" ht="14.25" x14ac:dyDescent="0.45">
      <c r="A123">
        <v>130.836512</v>
      </c>
      <c r="B123">
        <v>0.32435191181822282</v>
      </c>
      <c r="C123">
        <v>0.84071540096685449</v>
      </c>
      <c r="D123">
        <v>0.51988270263846392</v>
      </c>
      <c r="E123">
        <v>0.50888757915894556</v>
      </c>
      <c r="F123">
        <v>1.7376477591603063</v>
      </c>
      <c r="G123">
        <v>2.1083773601920144</v>
      </c>
    </row>
    <row r="124" spans="1:7" ht="14.25" x14ac:dyDescent="0.45">
      <c r="A124">
        <v>131.94529600000001</v>
      </c>
      <c r="B124">
        <v>0.35219451135982616</v>
      </c>
      <c r="C124">
        <v>0.80941789427009858</v>
      </c>
      <c r="D124">
        <v>0.55660134310906928</v>
      </c>
      <c r="E124">
        <v>0.5480563631657327</v>
      </c>
      <c r="F124">
        <v>1.8228514948727657</v>
      </c>
      <c r="G124">
        <v>2.1571595797517715</v>
      </c>
    </row>
    <row r="125" spans="1:7" ht="14.25" x14ac:dyDescent="0.45">
      <c r="A125">
        <v>133.05408</v>
      </c>
      <c r="B125">
        <v>0.35647673921040285</v>
      </c>
      <c r="C125">
        <v>0.72153866071556316</v>
      </c>
      <c r="D125">
        <v>0.50939779303099808</v>
      </c>
      <c r="E125">
        <v>0.59960397761145945</v>
      </c>
      <c r="F125">
        <v>1.9702008524343504</v>
      </c>
      <c r="G125">
        <v>2.1761619539573287</v>
      </c>
    </row>
    <row r="126" spans="1:7" ht="14.25" x14ac:dyDescent="0.45">
      <c r="A126">
        <v>134.16286400000001</v>
      </c>
      <c r="B126">
        <v>0.34970998718471608</v>
      </c>
      <c r="C126">
        <v>0.74353583780450938</v>
      </c>
      <c r="D126">
        <v>0.55037905595124426</v>
      </c>
      <c r="E126">
        <v>0.62834105376287241</v>
      </c>
      <c r="F126">
        <v>1.9803538284281836</v>
      </c>
      <c r="G126">
        <v>2.1269897648146685</v>
      </c>
    </row>
    <row r="127" spans="1:7" ht="14.25" x14ac:dyDescent="0.45">
      <c r="A127">
        <v>135.271648</v>
      </c>
      <c r="B127">
        <v>0.37426287824697785</v>
      </c>
      <c r="C127">
        <v>0.59270298244431141</v>
      </c>
      <c r="D127">
        <v>0.53145472470281496</v>
      </c>
      <c r="E127">
        <v>0.62894270620454862</v>
      </c>
      <c r="F127">
        <v>2.053383270236476</v>
      </c>
      <c r="G127">
        <v>2.3858262198990632</v>
      </c>
    </row>
    <row r="128" spans="1:7" ht="14.25" x14ac:dyDescent="0.45">
      <c r="A128">
        <v>136.38043200000001</v>
      </c>
      <c r="B128">
        <v>0.34222164462864518</v>
      </c>
      <c r="C128">
        <v>0.66517628053263478</v>
      </c>
      <c r="D128">
        <v>0.54361321462476775</v>
      </c>
      <c r="E128">
        <v>0.68787890743869173</v>
      </c>
      <c r="F128">
        <v>2.0739765098432086</v>
      </c>
      <c r="G128">
        <v>2.219803597620003</v>
      </c>
    </row>
    <row r="129" spans="1:7" ht="14.25" x14ac:dyDescent="0.45">
      <c r="A129">
        <v>137.489216</v>
      </c>
      <c r="B129">
        <v>0.36367089560679527</v>
      </c>
      <c r="C129">
        <v>0.63625923562634212</v>
      </c>
      <c r="D129">
        <v>0.5357459576516167</v>
      </c>
      <c r="E129">
        <v>0.69551545826881978</v>
      </c>
      <c r="F129">
        <v>2.2764103798193012</v>
      </c>
      <c r="G129">
        <v>2.3798702549123161</v>
      </c>
    </row>
    <row r="130" spans="1:7" ht="14.25" x14ac:dyDescent="0.45">
      <c r="A130">
        <v>138.59800000000001</v>
      </c>
      <c r="B130">
        <v>0.4190708889925373</v>
      </c>
      <c r="C130">
        <v>0.71793798581233115</v>
      </c>
      <c r="D130">
        <v>0.60497782478276119</v>
      </c>
      <c r="E130">
        <v>0.69914305327623172</v>
      </c>
      <c r="F130">
        <v>2.4090802292465017</v>
      </c>
      <c r="G130">
        <v>2.4431524122509218</v>
      </c>
    </row>
    <row r="131" spans="1:7" ht="14.25" x14ac:dyDescent="0.45">
      <c r="A131">
        <v>139.706784</v>
      </c>
      <c r="B131">
        <v>0.38725774926983098</v>
      </c>
      <c r="C131">
        <v>0.69434206197747461</v>
      </c>
      <c r="D131">
        <v>0.64073808974374957</v>
      </c>
      <c r="E131">
        <v>0.75489727497296499</v>
      </c>
      <c r="F131">
        <v>2.3643946851699926</v>
      </c>
      <c r="G131">
        <v>2.4804126714200878</v>
      </c>
    </row>
    <row r="132" spans="1:7" ht="14.25" x14ac:dyDescent="0.45">
      <c r="A132">
        <v>140.81556800000001</v>
      </c>
      <c r="B132">
        <v>0.45076600837778452</v>
      </c>
      <c r="C132">
        <v>0.80127721773144966</v>
      </c>
      <c r="D132">
        <v>0.4718924318065767</v>
      </c>
      <c r="E132">
        <v>0.75332684082170542</v>
      </c>
      <c r="F132">
        <v>2.5438343717650702</v>
      </c>
      <c r="G132">
        <v>2.4163860146293015</v>
      </c>
    </row>
    <row r="133" spans="1:7" ht="14.25" x14ac:dyDescent="0.45">
      <c r="A133">
        <v>141.924352</v>
      </c>
      <c r="B133">
        <v>0.36687701140613427</v>
      </c>
      <c r="C133">
        <v>0.7388638747046905</v>
      </c>
      <c r="D133">
        <v>0.53832069659698123</v>
      </c>
      <c r="E133">
        <v>0.69378330900223284</v>
      </c>
      <c r="F133">
        <v>2.5718362376812682</v>
      </c>
      <c r="G133">
        <v>2.4573687506389055</v>
      </c>
    </row>
    <row r="134" spans="1:7" ht="14.25" x14ac:dyDescent="0.45">
      <c r="A134">
        <v>143.03313600000001</v>
      </c>
      <c r="B134">
        <v>0.43619922503270864</v>
      </c>
      <c r="C134">
        <v>0.77579515464191195</v>
      </c>
      <c r="D134">
        <v>0.50808181717873735</v>
      </c>
      <c r="E134">
        <v>0.79370978209462795</v>
      </c>
      <c r="F134">
        <v>2.7471098078417131</v>
      </c>
      <c r="G134">
        <v>2.5739710036776029</v>
      </c>
    </row>
    <row r="135" spans="1:7" ht="14.25" x14ac:dyDescent="0.45">
      <c r="A135">
        <v>144.14192</v>
      </c>
      <c r="B135">
        <v>0.46514695194110134</v>
      </c>
      <c r="C135">
        <v>0.8376382366722307</v>
      </c>
      <c r="D135">
        <v>0.42325847211876577</v>
      </c>
      <c r="E135">
        <v>0.82377716345640872</v>
      </c>
      <c r="F135">
        <v>2.8053314640215143</v>
      </c>
      <c r="G135">
        <v>2.5987520932506163</v>
      </c>
    </row>
    <row r="136" spans="1:7" ht="14.25" x14ac:dyDescent="0.45">
      <c r="A136">
        <v>145.25070400000001</v>
      </c>
      <c r="B136">
        <v>0.41974354530153463</v>
      </c>
      <c r="C136">
        <v>0.8758978245342991</v>
      </c>
      <c r="D136">
        <v>0.45897582339080384</v>
      </c>
      <c r="E136">
        <v>0.85567458607339919</v>
      </c>
      <c r="F136">
        <v>2.965179449327894</v>
      </c>
      <c r="G136">
        <v>2.6429609765359485</v>
      </c>
    </row>
    <row r="137" spans="1:7" ht="14.25" x14ac:dyDescent="0.45">
      <c r="A137">
        <v>146.359488</v>
      </c>
      <c r="B137">
        <v>0.41149952802475309</v>
      </c>
      <c r="C137">
        <v>0.88719200090058647</v>
      </c>
      <c r="D137">
        <v>0.53076812627752368</v>
      </c>
      <c r="E137">
        <v>0.89162466218476333</v>
      </c>
      <c r="F137">
        <v>2.9027414622749204</v>
      </c>
      <c r="G137">
        <v>2.7117027795068238</v>
      </c>
    </row>
    <row r="138" spans="1:7" ht="14.25" x14ac:dyDescent="0.45">
      <c r="A138">
        <v>147.46827200000001</v>
      </c>
      <c r="B138">
        <v>0.46932532255102055</v>
      </c>
      <c r="C138">
        <v>0.79465125831513472</v>
      </c>
      <c r="D138">
        <v>0.49241882330096409</v>
      </c>
      <c r="E138">
        <v>0.89913284709296248</v>
      </c>
      <c r="F138">
        <v>3.0649352396845826</v>
      </c>
      <c r="G138">
        <v>2.7333640715756835</v>
      </c>
    </row>
    <row r="139" spans="1:7" ht="14.25" x14ac:dyDescent="0.45">
      <c r="A139">
        <v>148.577056</v>
      </c>
      <c r="B139">
        <v>0.41459441735396685</v>
      </c>
      <c r="C139">
        <v>0.82460388745292612</v>
      </c>
      <c r="D139">
        <v>0.43926476726897606</v>
      </c>
      <c r="E139">
        <v>0.93301332860648145</v>
      </c>
      <c r="F139">
        <v>3.109337197368562</v>
      </c>
      <c r="G139">
        <v>2.787854086234717</v>
      </c>
    </row>
    <row r="140" spans="1:7" ht="14.25" x14ac:dyDescent="0.45">
      <c r="A140">
        <v>149.68584000000001</v>
      </c>
      <c r="B140">
        <v>0.42109254308118599</v>
      </c>
      <c r="C140">
        <v>0.66716598081421896</v>
      </c>
      <c r="D140">
        <v>0.37429551846788967</v>
      </c>
      <c r="E140">
        <v>0.9387422867290236</v>
      </c>
      <c r="F140">
        <v>3.1378553357159045</v>
      </c>
      <c r="G140">
        <v>2.8780444613108394</v>
      </c>
    </row>
    <row r="141" spans="1:7" ht="14.25" x14ac:dyDescent="0.45">
      <c r="A141">
        <v>150.794624</v>
      </c>
      <c r="B141">
        <v>0.43372771213628669</v>
      </c>
      <c r="C141">
        <v>0.73625459834197959</v>
      </c>
      <c r="D141">
        <v>0.41626376327733133</v>
      </c>
      <c r="E141">
        <v>0.94465746898161429</v>
      </c>
      <c r="F141">
        <v>3.0892327913141746</v>
      </c>
      <c r="G141">
        <v>2.8811288088911353</v>
      </c>
    </row>
    <row r="142" spans="1:7" ht="14.25" x14ac:dyDescent="0.45">
      <c r="A142">
        <v>151.90340800000001</v>
      </c>
      <c r="B142">
        <v>0.44357726322945201</v>
      </c>
      <c r="C142">
        <v>0.78070599256521744</v>
      </c>
      <c r="D142">
        <v>0.44241167088215294</v>
      </c>
      <c r="E142">
        <v>0.94246532999295907</v>
      </c>
      <c r="F142">
        <v>3.1215563564768312</v>
      </c>
      <c r="G142">
        <v>2.8085227191741575</v>
      </c>
    </row>
    <row r="143" spans="1:7" ht="14.25" x14ac:dyDescent="0.45">
      <c r="A143">
        <v>153.012192</v>
      </c>
      <c r="B143">
        <v>0.40281820380425465</v>
      </c>
      <c r="C143">
        <v>0.78660645196751777</v>
      </c>
      <c r="D143">
        <v>0.37818623738509749</v>
      </c>
      <c r="E143">
        <v>0.96547201073318278</v>
      </c>
      <c r="F143">
        <v>3.1317500776550151</v>
      </c>
      <c r="G143">
        <v>3.025915558608097</v>
      </c>
    </row>
    <row r="144" spans="1:7" ht="14.25" x14ac:dyDescent="0.45">
      <c r="A144">
        <v>154.12097600000001</v>
      </c>
      <c r="B144">
        <v>0.45114931441302863</v>
      </c>
      <c r="C144">
        <v>0.88148129651857254</v>
      </c>
      <c r="D144">
        <v>0.47223572895943111</v>
      </c>
      <c r="E144">
        <v>1.0359978002396264</v>
      </c>
      <c r="F144">
        <v>3.1270716684566682</v>
      </c>
      <c r="G144">
        <v>2.8995639434740346</v>
      </c>
    </row>
    <row r="145" spans="1:7" ht="14.25" x14ac:dyDescent="0.45">
      <c r="A145">
        <v>155.22976</v>
      </c>
      <c r="B145">
        <v>0.42609993286398967</v>
      </c>
      <c r="C145">
        <v>0.75471185585278844</v>
      </c>
      <c r="D145">
        <v>0.50025746977495411</v>
      </c>
      <c r="E145">
        <v>1.0419525130509941</v>
      </c>
      <c r="F145">
        <v>3.1943255352791349</v>
      </c>
      <c r="G145">
        <v>2.9487361428269265</v>
      </c>
    </row>
    <row r="146" spans="1:7" ht="14.25" x14ac:dyDescent="0.45">
      <c r="A146">
        <v>156.33854400000001</v>
      </c>
      <c r="B146">
        <v>0.4291407053372282</v>
      </c>
      <c r="C146">
        <v>0.65357241702121882</v>
      </c>
      <c r="D146">
        <v>0.43893577330591088</v>
      </c>
      <c r="E146">
        <v>1.0097172859512831</v>
      </c>
      <c r="F146">
        <v>3.1625233201324052</v>
      </c>
      <c r="G146">
        <v>3.0199241436974917</v>
      </c>
    </row>
    <row r="147" spans="1:7" ht="14.25" x14ac:dyDescent="0.45">
      <c r="A147">
        <v>157.447328</v>
      </c>
      <c r="B147">
        <v>0.41262641851897236</v>
      </c>
      <c r="C147">
        <v>0.76732250283115855</v>
      </c>
      <c r="D147">
        <v>0.43950793797372323</v>
      </c>
      <c r="E147">
        <v>1.0464122585828421</v>
      </c>
      <c r="F147">
        <v>3.1764899539260685</v>
      </c>
      <c r="G147">
        <v>3.1147233049718968</v>
      </c>
    </row>
    <row r="148" spans="1:7" ht="14.25" x14ac:dyDescent="0.45">
      <c r="A148">
        <v>158.55611200000001</v>
      </c>
      <c r="B148">
        <v>0.40101658416597141</v>
      </c>
      <c r="C148">
        <v>0.68992653276145688</v>
      </c>
      <c r="D148">
        <v>0.46296666875611886</v>
      </c>
      <c r="E148">
        <v>1.0910600251491511</v>
      </c>
      <c r="F148">
        <v>3.1633876595289476</v>
      </c>
      <c r="G148">
        <v>3.0979544189126487</v>
      </c>
    </row>
    <row r="149" spans="1:7" ht="14.25" x14ac:dyDescent="0.45">
      <c r="A149">
        <v>159.664896</v>
      </c>
      <c r="B149">
        <v>0.40637319798138177</v>
      </c>
      <c r="C149">
        <v>0.67995613053484216</v>
      </c>
      <c r="D149">
        <v>0.44211128329866622</v>
      </c>
      <c r="E149">
        <v>1.091978135776648</v>
      </c>
      <c r="F149">
        <v>3.2266447110361329</v>
      </c>
      <c r="G149">
        <v>3.3144964091228335</v>
      </c>
    </row>
    <row r="150" spans="1:7" ht="14.25" x14ac:dyDescent="0.45">
      <c r="A150">
        <v>160.77368000000001</v>
      </c>
      <c r="B150">
        <v>0.38879385240916831</v>
      </c>
      <c r="C150">
        <v>0.72502236200847114</v>
      </c>
      <c r="D150">
        <v>0.44136746799463539</v>
      </c>
      <c r="E150">
        <v>1.0835815958713335</v>
      </c>
      <c r="F150">
        <v>3.224577430004345</v>
      </c>
      <c r="G150">
        <v>3.1730421666634063</v>
      </c>
    </row>
    <row r="151" spans="1:7" ht="14.25" x14ac:dyDescent="0.45">
      <c r="A151">
        <v>161.882464</v>
      </c>
      <c r="B151">
        <v>0.39991468035851768</v>
      </c>
      <c r="C151">
        <v>0.58049196926368329</v>
      </c>
      <c r="D151">
        <v>0.50627949991698218</v>
      </c>
      <c r="E151">
        <v>1.1251064626330032</v>
      </c>
      <c r="F151">
        <v>3.2492591327283717</v>
      </c>
      <c r="G151">
        <v>3.2775906798229451</v>
      </c>
    </row>
    <row r="152" spans="1:7" ht="14.25" x14ac:dyDescent="0.45">
      <c r="A152">
        <v>162.99124800000001</v>
      </c>
      <c r="B152">
        <v>0.44758614484313824</v>
      </c>
      <c r="C152">
        <v>0.6769935704351745</v>
      </c>
      <c r="D152">
        <v>0.4342726327050937</v>
      </c>
      <c r="E152">
        <v>1.0976184743000343</v>
      </c>
      <c r="F152">
        <v>3.2755048787089391</v>
      </c>
      <c r="G152">
        <v>3.3803665844770254</v>
      </c>
    </row>
    <row r="153" spans="1:7" ht="14.25" x14ac:dyDescent="0.45">
      <c r="A153">
        <v>164.100032</v>
      </c>
      <c r="B153">
        <v>0.36169932755764683</v>
      </c>
      <c r="C153">
        <v>0.56062986975883555</v>
      </c>
      <c r="D153">
        <v>0.43806322105461176</v>
      </c>
      <c r="E153">
        <v>1.115453862181613</v>
      </c>
      <c r="F153">
        <v>3.2006503088979148</v>
      </c>
      <c r="G153">
        <v>3.1518772041592564</v>
      </c>
    </row>
    <row r="154" spans="1:7" ht="14.25" x14ac:dyDescent="0.45">
      <c r="A154">
        <v>165.20881600000001</v>
      </c>
      <c r="B154">
        <v>0.39227780467650425</v>
      </c>
      <c r="C154">
        <v>0.70095855675108498</v>
      </c>
      <c r="D154">
        <v>0.4022886529038342</v>
      </c>
      <c r="E154">
        <v>1.1112330240660064</v>
      </c>
      <c r="F154">
        <v>3.2055575625560198</v>
      </c>
      <c r="G154">
        <v>3.4353883888348586</v>
      </c>
    </row>
    <row r="155" spans="1:7" ht="14.25" x14ac:dyDescent="0.45">
      <c r="A155">
        <v>166.3176</v>
      </c>
      <c r="B155">
        <v>0.36549623416622812</v>
      </c>
      <c r="C155">
        <v>0.64317713110067654</v>
      </c>
      <c r="D155">
        <v>0.3345301090713797</v>
      </c>
      <c r="E155">
        <v>1.1280055482591895</v>
      </c>
      <c r="F155">
        <v>3.3073485294828897</v>
      </c>
      <c r="G155">
        <v>3.4546389329278866</v>
      </c>
    </row>
    <row r="156" spans="1:7" ht="14.25" x14ac:dyDescent="0.45">
      <c r="A156">
        <v>167.42638400000001</v>
      </c>
      <c r="B156">
        <v>0.41781124079576709</v>
      </c>
      <c r="C156">
        <v>0.57753651415542784</v>
      </c>
      <c r="D156">
        <v>0.42503218300094248</v>
      </c>
      <c r="E156">
        <v>1.1673285011038084</v>
      </c>
      <c r="F156">
        <v>3.2681374118495459</v>
      </c>
      <c r="G156">
        <v>3.4140816164250443</v>
      </c>
    </row>
    <row r="157" spans="1:7" ht="14.25" x14ac:dyDescent="0.45">
      <c r="A157">
        <v>168.535168</v>
      </c>
      <c r="B157">
        <v>0.3819796625411821</v>
      </c>
      <c r="C157">
        <v>0.62683581684299428</v>
      </c>
      <c r="D157">
        <v>0.49456443771557368</v>
      </c>
      <c r="E157">
        <v>1.1763665831610386</v>
      </c>
      <c r="F157">
        <v>3.2967978221756691</v>
      </c>
      <c r="G157">
        <v>3.4317013619182788</v>
      </c>
    </row>
    <row r="158" spans="1:7" ht="14.25" x14ac:dyDescent="0.45">
      <c r="A158">
        <v>169.64395200000001</v>
      </c>
      <c r="B158">
        <v>0.40109257790919051</v>
      </c>
      <c r="C158">
        <v>0.62403776837681135</v>
      </c>
      <c r="D158">
        <v>0.3932198497163189</v>
      </c>
      <c r="E158">
        <v>1.1881538235444264</v>
      </c>
      <c r="F158">
        <v>3.2128333838771472</v>
      </c>
      <c r="G158">
        <v>3.4953380491261616</v>
      </c>
    </row>
    <row r="159" spans="1:7" ht="14.25" x14ac:dyDescent="0.45">
      <c r="A159">
        <v>170.752736</v>
      </c>
      <c r="B159">
        <v>0.40819784523117802</v>
      </c>
      <c r="C159">
        <v>0.72400867534097479</v>
      </c>
      <c r="D159">
        <v>0.33533113713456753</v>
      </c>
      <c r="E159">
        <v>1.2219379227345004</v>
      </c>
      <c r="F159">
        <v>3.2709773844758634</v>
      </c>
      <c r="G159">
        <v>3.4826816094902546</v>
      </c>
    </row>
    <row r="160" spans="1:7" ht="14.25" x14ac:dyDescent="0.45">
      <c r="A160">
        <v>171.86152000000001</v>
      </c>
      <c r="B160">
        <v>0.41067707301188633</v>
      </c>
      <c r="C160">
        <v>0.5932537152921169</v>
      </c>
      <c r="D160">
        <v>0.37476755668759487</v>
      </c>
      <c r="E160">
        <v>1.233611387212022</v>
      </c>
      <c r="F160">
        <v>3.3119538151218784</v>
      </c>
      <c r="G160">
        <v>3.5549686396822775</v>
      </c>
    </row>
    <row r="161" spans="1:7" ht="14.25" x14ac:dyDescent="0.45">
      <c r="A161">
        <v>172.970304</v>
      </c>
      <c r="B161">
        <v>0.43058100958732481</v>
      </c>
      <c r="C161">
        <v>0.58484181555176729</v>
      </c>
      <c r="D161">
        <v>0.4399084520053172</v>
      </c>
      <c r="E161">
        <v>1.218240035777276</v>
      </c>
      <c r="F161">
        <v>3.2614970877289502</v>
      </c>
      <c r="G161">
        <v>3.5917325590765019</v>
      </c>
    </row>
    <row r="162" spans="1:7" ht="14.25" x14ac:dyDescent="0.45">
      <c r="A162">
        <v>174.07908800000001</v>
      </c>
      <c r="B162">
        <v>0.42830074772072202</v>
      </c>
      <c r="C162">
        <v>0.517908002292917</v>
      </c>
      <c r="D162">
        <v>0.35248176162040257</v>
      </c>
      <c r="E162">
        <v>1.2157460279360652</v>
      </c>
      <c r="F162">
        <v>3.2802244496211057</v>
      </c>
      <c r="G162">
        <v>3.6173644978732704</v>
      </c>
    </row>
    <row r="163" spans="1:7" ht="14.25" x14ac:dyDescent="0.45">
      <c r="A163">
        <v>175.187872</v>
      </c>
      <c r="B163">
        <v>0.36613020338782359</v>
      </c>
      <c r="C163">
        <v>0.56738069215752296</v>
      </c>
      <c r="D163">
        <v>0.36228007280257696</v>
      </c>
      <c r="E163">
        <v>1.2087078234423265</v>
      </c>
      <c r="F163">
        <v>3.229170092989412</v>
      </c>
      <c r="G163">
        <v>3.7886340356107553</v>
      </c>
    </row>
    <row r="164" spans="1:7" ht="14.25" x14ac:dyDescent="0.45">
      <c r="A164">
        <v>176.29665600000001</v>
      </c>
      <c r="B164">
        <v>0.41599799249806974</v>
      </c>
      <c r="C164">
        <v>0.55443096491563715</v>
      </c>
      <c r="D164">
        <v>0.30939779385491462</v>
      </c>
      <c r="E164">
        <v>1.2254561267613153</v>
      </c>
      <c r="F164">
        <v>3.1869580684197416</v>
      </c>
      <c r="G164">
        <v>3.6693728647087558</v>
      </c>
    </row>
    <row r="165" spans="1:7" ht="14.25" x14ac:dyDescent="0.45">
      <c r="A165">
        <v>177.40544</v>
      </c>
      <c r="B165">
        <v>0.41029756589811206</v>
      </c>
      <c r="C165">
        <v>0.45985633961231442</v>
      </c>
      <c r="D165">
        <v>0.35927620932645754</v>
      </c>
      <c r="E165">
        <v>1.2363916667634762</v>
      </c>
      <c r="F165">
        <v>3.0832372910322303</v>
      </c>
      <c r="G165">
        <v>3.6792285663654631</v>
      </c>
    </row>
    <row r="166" spans="1:7" ht="14.25" x14ac:dyDescent="0.45">
      <c r="A166">
        <v>178.51422400000001</v>
      </c>
      <c r="B166">
        <v>0.40748085978555826</v>
      </c>
      <c r="C166">
        <v>0.48024431914113852</v>
      </c>
      <c r="D166">
        <v>0.3640680868745429</v>
      </c>
      <c r="E166">
        <v>1.2320648871600253</v>
      </c>
      <c r="F166">
        <v>3.2175392342180409</v>
      </c>
      <c r="G166">
        <v>3.882936867320451</v>
      </c>
    </row>
    <row r="167" spans="1:7" ht="14.25" x14ac:dyDescent="0.45">
      <c r="A167">
        <v>179.623008</v>
      </c>
      <c r="B167">
        <v>0.41522262967268408</v>
      </c>
      <c r="C167">
        <v>0.48873787908969724</v>
      </c>
      <c r="D167">
        <v>0.34844800256613728</v>
      </c>
      <c r="E167">
        <v>1.2268684393602642</v>
      </c>
      <c r="F167">
        <v>3.1644440733408339</v>
      </c>
      <c r="G167">
        <v>3.8585812176746623</v>
      </c>
    </row>
    <row r="168" spans="1:7" ht="14.25" x14ac:dyDescent="0.45">
      <c r="A168">
        <v>180.73179200000001</v>
      </c>
      <c r="B168">
        <v>0.41885096830198509</v>
      </c>
      <c r="C168">
        <v>0.40454670564884382</v>
      </c>
      <c r="D168">
        <v>0.32867972956557001</v>
      </c>
      <c r="E168">
        <v>1.2582483725157316</v>
      </c>
      <c r="F168">
        <v>3.0574580127824973</v>
      </c>
      <c r="G168">
        <v>3.8763427628633296</v>
      </c>
    </row>
    <row r="169" spans="1:7" ht="14.25" x14ac:dyDescent="0.45">
      <c r="A169">
        <v>181.840576</v>
      </c>
      <c r="B169">
        <v>0.36875116933329616</v>
      </c>
      <c r="C169">
        <v>0.36993749833766637</v>
      </c>
      <c r="D169">
        <v>0.37113431166492356</v>
      </c>
      <c r="E169">
        <v>1.230819680362327</v>
      </c>
      <c r="F169">
        <v>3.065960785040788</v>
      </c>
      <c r="G169">
        <v>3.9289892691691892</v>
      </c>
    </row>
    <row r="170" spans="1:7" ht="14.25" x14ac:dyDescent="0.45">
      <c r="A170">
        <v>182.94936000000001</v>
      </c>
      <c r="B170">
        <v>0.40608948975684878</v>
      </c>
      <c r="C170">
        <v>0.41329866856952424</v>
      </c>
      <c r="D170">
        <v>0.39914174929065727</v>
      </c>
      <c r="E170">
        <v>1.2387958327980828</v>
      </c>
      <c r="F170">
        <v>3.0686944317287885</v>
      </c>
      <c r="G170">
        <v>3.8592193571450366</v>
      </c>
    </row>
    <row r="171" spans="1:7" ht="14.25" x14ac:dyDescent="0.45">
      <c r="A171">
        <v>184.058144</v>
      </c>
      <c r="B171">
        <v>0.35511979574530445</v>
      </c>
      <c r="C171">
        <v>0.42668432592808153</v>
      </c>
      <c r="D171">
        <v>0.32999570541783074</v>
      </c>
      <c r="E171">
        <v>1.2943180467468784</v>
      </c>
      <c r="F171">
        <v>3.0331467405816324</v>
      </c>
      <c r="G171">
        <v>3.8083454593446349</v>
      </c>
    </row>
    <row r="172" spans="1:7" ht="14.25" x14ac:dyDescent="0.45">
      <c r="A172">
        <v>185.16692800000001</v>
      </c>
      <c r="B172">
        <v>0.3707942408945567</v>
      </c>
      <c r="C172">
        <v>0.38238580781643328</v>
      </c>
      <c r="D172">
        <v>0.41267343606319279</v>
      </c>
      <c r="E172">
        <v>1.2838123816849423</v>
      </c>
      <c r="F172">
        <v>3.051650061685411</v>
      </c>
      <c r="G172">
        <v>4.0473286909997181</v>
      </c>
    </row>
    <row r="173" spans="1:7" ht="14.25" x14ac:dyDescent="0.45">
      <c r="A173">
        <v>186.275712</v>
      </c>
      <c r="B173">
        <v>0.37872818173461015</v>
      </c>
      <c r="C173">
        <v>0.41573988568508197</v>
      </c>
      <c r="D173">
        <v>0.39997138785300612</v>
      </c>
      <c r="E173">
        <v>1.3069713617635601</v>
      </c>
      <c r="F173">
        <v>2.9584705268784259</v>
      </c>
      <c r="G173">
        <v>4.0552345243214454</v>
      </c>
    </row>
    <row r="174" spans="1:7" ht="14.25" x14ac:dyDescent="0.45">
      <c r="A174">
        <v>187.38449600000001</v>
      </c>
      <c r="B174">
        <v>0.36720159550063824</v>
      </c>
      <c r="C174">
        <v>0.44300907055164701</v>
      </c>
      <c r="D174">
        <v>0.34450007088977258</v>
      </c>
      <c r="E174">
        <v>1.2673403600666022</v>
      </c>
      <c r="F174">
        <v>2.9151986566562416</v>
      </c>
      <c r="G174">
        <v>3.9843655931860673</v>
      </c>
    </row>
    <row r="175" spans="1:7" ht="14.25" x14ac:dyDescent="0.45">
      <c r="A175">
        <v>188.49328</v>
      </c>
      <c r="B175">
        <v>0.35829021830926094</v>
      </c>
      <c r="C175">
        <v>0.33366820311102424</v>
      </c>
      <c r="D175">
        <v>0.34740380379820224</v>
      </c>
      <c r="E175">
        <v>1.2842701434389081</v>
      </c>
      <c r="F175">
        <v>2.9472203896246087</v>
      </c>
      <c r="G175">
        <v>4.0254546891774776</v>
      </c>
    </row>
    <row r="176" spans="1:7" ht="14.25" x14ac:dyDescent="0.45">
      <c r="A176">
        <v>189.60206400000001</v>
      </c>
      <c r="B176">
        <v>0.37252953856147131</v>
      </c>
      <c r="C176">
        <v>0.36047029093569621</v>
      </c>
      <c r="D176">
        <v>0.32371620550084867</v>
      </c>
      <c r="E176">
        <v>1.3177487808962078</v>
      </c>
      <c r="F176">
        <v>2.8043573668460264</v>
      </c>
      <c r="G176">
        <v>4.0126918997699965</v>
      </c>
    </row>
    <row r="177" spans="1:7" ht="14.25" x14ac:dyDescent="0.45">
      <c r="A177">
        <v>190.710848</v>
      </c>
      <c r="B177">
        <v>0.40193172936240168</v>
      </c>
      <c r="C177">
        <v>0.36464201772538812</v>
      </c>
      <c r="D177">
        <v>0.33822056685320795</v>
      </c>
      <c r="E177">
        <v>1.3127967022095473</v>
      </c>
      <c r="F177">
        <v>2.7908983602332702</v>
      </c>
      <c r="G177">
        <v>4.0859361289573481</v>
      </c>
    </row>
    <row r="178" spans="1:7" ht="14.25" x14ac:dyDescent="0.45">
      <c r="A178">
        <v>191.81963200000001</v>
      </c>
      <c r="B178">
        <v>0.34195797016360546</v>
      </c>
      <c r="C178">
        <v>0.33674240889112972</v>
      </c>
      <c r="D178">
        <v>0.33106851468492682</v>
      </c>
      <c r="E178">
        <v>1.3310561435002315</v>
      </c>
      <c r="F178">
        <v>2.8186121122627057</v>
      </c>
      <c r="G178">
        <v>4.0785266149900981</v>
      </c>
    </row>
    <row r="179" spans="1:7" ht="14.25" x14ac:dyDescent="0.45">
      <c r="A179">
        <v>192.928416</v>
      </c>
      <c r="B179">
        <v>0.33651488576367494</v>
      </c>
      <c r="C179">
        <v>0.39398335722645711</v>
      </c>
      <c r="D179">
        <v>0.37655557075956081</v>
      </c>
      <c r="E179">
        <v>1.3254751728501424</v>
      </c>
      <c r="F179">
        <v>2.7770140453397532</v>
      </c>
      <c r="G179">
        <v>4.033892312198005</v>
      </c>
    </row>
    <row r="180" spans="1:7" ht="14.25" x14ac:dyDescent="0.45">
      <c r="A180">
        <v>194.03720000000001</v>
      </c>
      <c r="B180">
        <v>0.31991044319924244</v>
      </c>
      <c r="C180">
        <v>0.29204977368372892</v>
      </c>
      <c r="D180">
        <v>0.39806894414314375</v>
      </c>
      <c r="E180">
        <v>1.362213269603495</v>
      </c>
      <c r="F180">
        <v>2.783393696716133</v>
      </c>
      <c r="G180">
        <v>4.1068883714978854</v>
      </c>
    </row>
    <row r="181" spans="1:7" ht="14.25" x14ac:dyDescent="0.45">
      <c r="A181">
        <v>195.145984</v>
      </c>
      <c r="B181">
        <v>0.33987505969682946</v>
      </c>
      <c r="C181">
        <v>0.31723793162692648</v>
      </c>
      <c r="D181">
        <v>0.33430124155642171</v>
      </c>
      <c r="E181">
        <v>1.3022169351879873</v>
      </c>
      <c r="F181">
        <v>2.677834482756591</v>
      </c>
      <c r="G181">
        <v>4.043925273684235</v>
      </c>
    </row>
    <row r="182" spans="1:7" ht="14.25" x14ac:dyDescent="0.45">
      <c r="A182">
        <v>196.25476800000001</v>
      </c>
      <c r="B182">
        <v>0.36896291463108516</v>
      </c>
      <c r="C182">
        <v>0.32591493900376273</v>
      </c>
      <c r="D182">
        <v>0.29711056698569366</v>
      </c>
      <c r="E182">
        <v>1.3694904532072083</v>
      </c>
      <c r="F182">
        <v>2.6027466768164031</v>
      </c>
      <c r="G182">
        <v>4.0118055904121519</v>
      </c>
    </row>
    <row r="183" spans="1:7" ht="14.25" x14ac:dyDescent="0.45">
      <c r="A183">
        <v>197.363552</v>
      </c>
      <c r="B183">
        <v>0.36128608518989813</v>
      </c>
      <c r="C183">
        <v>0.36262174287242438</v>
      </c>
      <c r="D183">
        <v>0.3077528240395887</v>
      </c>
      <c r="E183">
        <v>1.3559854384920969</v>
      </c>
      <c r="F183">
        <v>2.6187849810475132</v>
      </c>
      <c r="G183">
        <v>4.3018399796971591</v>
      </c>
    </row>
    <row r="184" spans="1:7" ht="14.25" x14ac:dyDescent="0.45">
      <c r="A184">
        <v>198.47233600000001</v>
      </c>
      <c r="B184">
        <v>0.39258511696852949</v>
      </c>
      <c r="C184">
        <v>0.3417260314790892</v>
      </c>
      <c r="D184">
        <v>0.32908024359716392</v>
      </c>
      <c r="E184">
        <v>1.369540764455035</v>
      </c>
      <c r="F184">
        <v>2.5837174804662113</v>
      </c>
      <c r="G184">
        <v>4.265926909526689</v>
      </c>
    </row>
    <row r="185" spans="1:7" ht="14.25" x14ac:dyDescent="0.45">
      <c r="A185">
        <v>199.58112</v>
      </c>
      <c r="B185">
        <v>0.40957747065297079</v>
      </c>
      <c r="C185">
        <v>0.32208860332428707</v>
      </c>
      <c r="D185">
        <v>0.29749677782749834</v>
      </c>
      <c r="E185">
        <v>1.3796138240697162</v>
      </c>
      <c r="F185">
        <v>2.6446602965049184</v>
      </c>
      <c r="G185">
        <v>4.0805828433068845</v>
      </c>
    </row>
    <row r="186" spans="1:7" ht="14.25" x14ac:dyDescent="0.45">
      <c r="A186">
        <v>200.68990400000001</v>
      </c>
      <c r="B186">
        <v>0.33961138632563403</v>
      </c>
      <c r="C186">
        <v>0.32749908520387716</v>
      </c>
      <c r="D186">
        <v>0.31553425775442173</v>
      </c>
      <c r="E186">
        <v>1.391404658016121</v>
      </c>
      <c r="F186">
        <v>2.4768000182367467</v>
      </c>
      <c r="G186">
        <v>3.9304782578633177</v>
      </c>
    </row>
    <row r="187" spans="1:7" ht="14.25" x14ac:dyDescent="0.45">
      <c r="A187">
        <v>201.798688</v>
      </c>
      <c r="B187">
        <v>0.36087007867744636</v>
      </c>
      <c r="C187">
        <v>0.25418311495503776</v>
      </c>
      <c r="D187">
        <v>0.29932770558841454</v>
      </c>
      <c r="E187">
        <v>1.3790891481649576</v>
      </c>
      <c r="F187">
        <v>2.4094226730640615</v>
      </c>
      <c r="G187">
        <v>4.1833587479609653</v>
      </c>
    </row>
    <row r="188" spans="1:7" ht="14.25" x14ac:dyDescent="0.45">
      <c r="A188">
        <v>202.90747200000001</v>
      </c>
      <c r="B188">
        <v>0.38412900983298465</v>
      </c>
      <c r="C188">
        <v>0.26782737382189437</v>
      </c>
      <c r="D188">
        <v>0.29495064938129484</v>
      </c>
      <c r="E188">
        <v>1.3976720196862962</v>
      </c>
      <c r="F188">
        <v>2.4231286318497607</v>
      </c>
      <c r="G188">
        <v>4.1138370058242835</v>
      </c>
    </row>
    <row r="189" spans="1:7" ht="14.25" x14ac:dyDescent="0.45">
      <c r="A189">
        <v>204.016256</v>
      </c>
      <c r="B189">
        <v>0.35447891889656191</v>
      </c>
      <c r="C189">
        <v>0.31737364249586547</v>
      </c>
      <c r="D189">
        <v>0.36069231574640798</v>
      </c>
      <c r="E189">
        <v>1.3719664925505386</v>
      </c>
      <c r="F189">
        <v>2.4604873184264004</v>
      </c>
      <c r="G189">
        <v>4.0461233119066859</v>
      </c>
    </row>
    <row r="190" spans="1:7" ht="14.25" x14ac:dyDescent="0.45">
      <c r="A190">
        <v>205.12504000000001</v>
      </c>
      <c r="B190">
        <v>0.33592029493911824</v>
      </c>
      <c r="C190">
        <v>0.12447557645044305</v>
      </c>
      <c r="D190">
        <v>0.32025461111439585</v>
      </c>
      <c r="E190">
        <v>1.3516514710798153</v>
      </c>
      <c r="F190">
        <v>2.317061790709313</v>
      </c>
      <c r="G190">
        <v>4.2146275820092942</v>
      </c>
    </row>
    <row r="191" spans="1:7" ht="14.25" x14ac:dyDescent="0.45">
      <c r="A191">
        <v>206.233824</v>
      </c>
      <c r="B191">
        <v>0.36471511443796428</v>
      </c>
      <c r="C191">
        <v>0.24457842287729373</v>
      </c>
      <c r="D191">
        <v>0.4531826607637337</v>
      </c>
      <c r="E191">
        <v>1.4045143691918542</v>
      </c>
      <c r="F191">
        <v>2.3702118293441186</v>
      </c>
      <c r="G191">
        <v>4.2372815332075726</v>
      </c>
    </row>
    <row r="192" spans="1:7" ht="14.25" x14ac:dyDescent="0.45">
      <c r="A192">
        <v>207.34260800000001</v>
      </c>
      <c r="B192">
        <v>0.31552366679837196</v>
      </c>
      <c r="C192">
        <v>0.16202129982039179</v>
      </c>
      <c r="D192">
        <v>0.28416535219034234</v>
      </c>
      <c r="E192">
        <v>1.3948186453014684</v>
      </c>
      <c r="F192">
        <v>2.2660794619833724</v>
      </c>
      <c r="G192">
        <v>4.2546176588894795</v>
      </c>
    </row>
    <row r="193" spans="1:7" ht="14.25" x14ac:dyDescent="0.45">
      <c r="A193">
        <v>208.451392</v>
      </c>
      <c r="B193">
        <v>0.30507837415638162</v>
      </c>
      <c r="C193">
        <v>0.14139464400425902</v>
      </c>
      <c r="D193">
        <v>0.32683449861486458</v>
      </c>
      <c r="E193">
        <v>1.3750139254834377</v>
      </c>
      <c r="F193">
        <v>2.227376245444336</v>
      </c>
      <c r="G193">
        <v>4.1049030532390471</v>
      </c>
    </row>
    <row r="194" spans="1:7" ht="14.25" x14ac:dyDescent="0.45">
      <c r="A194">
        <v>209.56017600000001</v>
      </c>
      <c r="B194">
        <v>0.34588671345778416</v>
      </c>
      <c r="C194">
        <v>0.23297633642740365</v>
      </c>
      <c r="D194">
        <v>0.32998140222804151</v>
      </c>
      <c r="E194">
        <v>1.4024300398248857</v>
      </c>
      <c r="F194">
        <v>2.2162495842769903</v>
      </c>
      <c r="G194">
        <v>4.2645088206802768</v>
      </c>
    </row>
    <row r="195" spans="1:7" ht="14.25" x14ac:dyDescent="0.45">
      <c r="A195">
        <v>210.66896</v>
      </c>
      <c r="B195">
        <v>0.3309270682531163</v>
      </c>
      <c r="C195">
        <v>0.17054188672666148</v>
      </c>
      <c r="D195">
        <v>0.3212415930035914</v>
      </c>
      <c r="E195">
        <v>1.3910201351657927</v>
      </c>
      <c r="F195">
        <v>2.1902782316119134</v>
      </c>
      <c r="G195">
        <v>4.2517460312727966</v>
      </c>
    </row>
    <row r="196" spans="1:7" ht="14.25" x14ac:dyDescent="0.45">
      <c r="A196">
        <v>211.77774400000001</v>
      </c>
      <c r="B196">
        <v>0.29760545918119463</v>
      </c>
      <c r="C196">
        <v>0.19962127238724861</v>
      </c>
      <c r="D196">
        <v>0.26778715350769916</v>
      </c>
      <c r="E196">
        <v>1.3653613257148454</v>
      </c>
      <c r="F196">
        <v>2.1577900309127118</v>
      </c>
      <c r="G196">
        <v>4.1875775645763449</v>
      </c>
    </row>
    <row r="197" spans="1:7" ht="14.25" x14ac:dyDescent="0.45">
      <c r="A197">
        <v>212.886528</v>
      </c>
      <c r="B197">
        <v>0.35770610541984971</v>
      </c>
      <c r="C197">
        <v>0.1110550027621264</v>
      </c>
      <c r="D197">
        <v>0.31729366132722664</v>
      </c>
      <c r="E197">
        <v>1.3952175424038629</v>
      </c>
      <c r="F197">
        <v>2.1383904040393582</v>
      </c>
      <c r="G197">
        <v>4.0482859002052791</v>
      </c>
    </row>
    <row r="198" spans="1:7" ht="14.25" x14ac:dyDescent="0.45">
      <c r="A198">
        <v>213.99531200000001</v>
      </c>
      <c r="B198">
        <v>0.32285242402506531</v>
      </c>
      <c r="C198">
        <v>0.19835549359433108</v>
      </c>
      <c r="D198">
        <v>0.30344728790099773</v>
      </c>
      <c r="E198">
        <v>1.4080118735309604</v>
      </c>
      <c r="F198">
        <v>2.0881124424924757</v>
      </c>
      <c r="G198">
        <v>4.2686921771615669</v>
      </c>
    </row>
    <row r="199" spans="1:7" ht="14.25" x14ac:dyDescent="0.45">
      <c r="A199">
        <v>215.104096</v>
      </c>
      <c r="B199">
        <v>0.31803547910878555</v>
      </c>
      <c r="C199">
        <v>0.14135006449561655</v>
      </c>
      <c r="D199">
        <v>0.32082677578220825</v>
      </c>
      <c r="E199">
        <v>1.3983642329202985</v>
      </c>
      <c r="F199">
        <v>2.0261726178937143</v>
      </c>
      <c r="G199">
        <v>4.1976105362728076</v>
      </c>
    </row>
    <row r="200" spans="1:7" ht="14.25" x14ac:dyDescent="0.45">
      <c r="A200">
        <v>216.21288000000001</v>
      </c>
      <c r="B200">
        <v>0.30423335094663384</v>
      </c>
      <c r="C200">
        <v>6.9777033587517245E-2</v>
      </c>
      <c r="D200">
        <v>0.2811328823346444</v>
      </c>
      <c r="E200">
        <v>1.3781727622838373</v>
      </c>
      <c r="F200">
        <v>2.036713858210494</v>
      </c>
      <c r="G200">
        <v>4.3780621964829995</v>
      </c>
    </row>
    <row r="201" spans="1:7" ht="14.25" x14ac:dyDescent="0.45">
      <c r="A201">
        <v>217.321664</v>
      </c>
      <c r="B201">
        <v>0.34105157572207279</v>
      </c>
      <c r="C201">
        <v>0.19996567732595905</v>
      </c>
      <c r="D201">
        <v>0.35830353062705123</v>
      </c>
      <c r="E201">
        <v>1.4204594862545357</v>
      </c>
      <c r="F201">
        <v>1.9812314763940244</v>
      </c>
      <c r="G201">
        <v>4.1217428391460116</v>
      </c>
    </row>
    <row r="202" spans="1:7" ht="14.25" x14ac:dyDescent="0.45">
      <c r="A202">
        <v>218.43044800000001</v>
      </c>
      <c r="B202">
        <v>0.31701187049308915</v>
      </c>
      <c r="C202">
        <v>0.15177888675674789</v>
      </c>
      <c r="D202">
        <v>0.28907165937632417</v>
      </c>
      <c r="E202">
        <v>1.4098380330826268</v>
      </c>
      <c r="F202">
        <v>2.0095269412562491</v>
      </c>
      <c r="G202">
        <v>4.1446804101556189</v>
      </c>
    </row>
    <row r="203" spans="1:7" ht="14.25" x14ac:dyDescent="0.45">
      <c r="A203">
        <v>219.539232</v>
      </c>
      <c r="B203">
        <v>0.31830479452920107</v>
      </c>
      <c r="C203">
        <v>0.13745883352353533</v>
      </c>
      <c r="D203">
        <v>0.31886711107402382</v>
      </c>
      <c r="E203">
        <v>1.4059518374147166</v>
      </c>
      <c r="F203">
        <v>1.866233122873896</v>
      </c>
      <c r="G203">
        <v>4.0540646053625036</v>
      </c>
    </row>
    <row r="204" spans="1:7" ht="14.25" x14ac:dyDescent="0.45">
      <c r="A204">
        <v>220.64801600000001</v>
      </c>
      <c r="B204">
        <v>0.31206136171096388</v>
      </c>
      <c r="C204">
        <v>0.14049299683486474</v>
      </c>
      <c r="D204">
        <v>0.31300242837842496</v>
      </c>
      <c r="E204">
        <v>1.3918525014542256</v>
      </c>
      <c r="F204">
        <v>1.8124886106638041</v>
      </c>
      <c r="G204">
        <v>4.0380756686792942</v>
      </c>
    </row>
    <row r="205" spans="1:7" ht="14.25" x14ac:dyDescent="0.45">
      <c r="A205">
        <v>221.7568</v>
      </c>
      <c r="B205">
        <v>0.30819951465644346</v>
      </c>
      <c r="C205">
        <v>0.20205005983620039</v>
      </c>
      <c r="D205">
        <v>0.23980832226154392</v>
      </c>
      <c r="E205">
        <v>1.3843035644625987</v>
      </c>
      <c r="F205">
        <v>1.8608275686730043</v>
      </c>
      <c r="G205">
        <v>3.9801467867809195</v>
      </c>
    </row>
    <row r="206" spans="1:7" ht="14.25" x14ac:dyDescent="0.45">
      <c r="A206">
        <v>222.86558400000001</v>
      </c>
      <c r="B206">
        <v>0.29863505550092995</v>
      </c>
      <c r="C206">
        <v>0.15397550730126883</v>
      </c>
      <c r="D206">
        <v>0.29120297472072704</v>
      </c>
      <c r="E206">
        <v>1.4237333204854523</v>
      </c>
      <c r="F206">
        <v>1.8476429553757379</v>
      </c>
      <c r="G206">
        <v>4.0642393869646298</v>
      </c>
    </row>
    <row r="207" spans="1:7" ht="14.25" x14ac:dyDescent="0.45">
      <c r="A207">
        <v>223.974368</v>
      </c>
      <c r="B207">
        <v>0.32386716593836201</v>
      </c>
      <c r="C207">
        <v>0.17320383050624119</v>
      </c>
      <c r="D207">
        <v>0.24000857927734087</v>
      </c>
      <c r="E207">
        <v>1.4066922056221767</v>
      </c>
      <c r="F207">
        <v>1.7451167505503824</v>
      </c>
      <c r="G207">
        <v>3.8723012162877044</v>
      </c>
    </row>
    <row r="208" spans="1:7" ht="14.25" x14ac:dyDescent="0.45">
      <c r="A208">
        <v>225.08315200000001</v>
      </c>
      <c r="B208">
        <v>0.3126300448318019</v>
      </c>
      <c r="C208">
        <v>0.14800304761495098</v>
      </c>
      <c r="D208">
        <v>0.28400800886349564</v>
      </c>
      <c r="E208">
        <v>1.4041837511523694</v>
      </c>
      <c r="F208">
        <v>1.7298457886793652</v>
      </c>
      <c r="G208">
        <v>3.9637324203807167</v>
      </c>
    </row>
    <row r="209" spans="1:7" ht="14.25" x14ac:dyDescent="0.45">
      <c r="A209">
        <v>226.191936</v>
      </c>
      <c r="B209">
        <v>0.27924315184681131</v>
      </c>
      <c r="C209">
        <v>0.12587154290092759</v>
      </c>
      <c r="D209">
        <v>0.27330853905044367</v>
      </c>
      <c r="E209">
        <v>1.3845946519433068</v>
      </c>
      <c r="F209">
        <v>1.7098973729112843</v>
      </c>
      <c r="G209">
        <v>3.9016910818487691</v>
      </c>
    </row>
    <row r="210" spans="1:7" ht="14.25" x14ac:dyDescent="0.45">
      <c r="A210">
        <v>227.30072000000001</v>
      </c>
      <c r="B210">
        <v>0.29281695421833193</v>
      </c>
      <c r="C210">
        <v>0.10687913600492378</v>
      </c>
      <c r="D210">
        <v>0.2848376474258445</v>
      </c>
      <c r="E210">
        <v>1.4176995472393279</v>
      </c>
      <c r="F210">
        <v>1.6776835655275728</v>
      </c>
      <c r="G210">
        <v>3.7062076941609283</v>
      </c>
    </row>
    <row r="211" spans="1:7" ht="14.25" x14ac:dyDescent="0.45">
      <c r="A211">
        <v>228.409504</v>
      </c>
      <c r="B211">
        <v>0.2634633530778146</v>
      </c>
      <c r="C211">
        <v>6.0438643618019629E-3</v>
      </c>
      <c r="D211">
        <v>0.27667000286920679</v>
      </c>
      <c r="E211">
        <v>1.4132649573313931</v>
      </c>
      <c r="F211">
        <v>1.6909779366037847</v>
      </c>
      <c r="G211">
        <v>3.8479810063555422</v>
      </c>
    </row>
    <row r="212" spans="1:7" ht="14.25" x14ac:dyDescent="0.45">
      <c r="A212">
        <v>229.51828800000001</v>
      </c>
      <c r="B212">
        <v>0.2521778731120019</v>
      </c>
      <c r="C212">
        <v>3.4606639359631805E-2</v>
      </c>
      <c r="D212">
        <v>0.35323987599464013</v>
      </c>
      <c r="E212">
        <v>1.3843395007755617</v>
      </c>
      <c r="F212">
        <v>1.5783942451654651</v>
      </c>
      <c r="G212">
        <v>3.9523168097617001</v>
      </c>
    </row>
    <row r="213" spans="1:7" ht="14.25" x14ac:dyDescent="0.45">
      <c r="A213">
        <v>230.627072</v>
      </c>
      <c r="B213">
        <v>0.26714995423322363</v>
      </c>
      <c r="C213">
        <v>2.3279131698316132E-2</v>
      </c>
      <c r="D213">
        <v>0.33156915928421049</v>
      </c>
      <c r="E213">
        <v>1.3829271881766128</v>
      </c>
      <c r="F213">
        <v>1.5753073181024577</v>
      </c>
      <c r="G213">
        <v>3.8694295886710215</v>
      </c>
    </row>
    <row r="214" spans="1:7" ht="14.25" x14ac:dyDescent="0.45">
      <c r="A214">
        <v>231.73585600000001</v>
      </c>
      <c r="B214">
        <v>0.2611944901633102</v>
      </c>
      <c r="C214">
        <v>5.3811883547608991E-2</v>
      </c>
      <c r="D214">
        <v>0.28898583611800621</v>
      </c>
      <c r="E214">
        <v>1.3973126524598813</v>
      </c>
      <c r="F214">
        <v>1.6190319377479505</v>
      </c>
      <c r="G214">
        <v>3.7833871099420984</v>
      </c>
    </row>
    <row r="215" spans="1:7" ht="14.25" x14ac:dyDescent="0.45">
      <c r="A215">
        <v>232.84464</v>
      </c>
      <c r="B215">
        <v>0.22030935095539353</v>
      </c>
      <c r="C215">
        <v>7.0331515839860789E-2</v>
      </c>
      <c r="D215">
        <v>0.25980546277706917</v>
      </c>
      <c r="E215">
        <v>1.3844149683300992</v>
      </c>
      <c r="F215">
        <v>1.5582949166958608</v>
      </c>
      <c r="G215">
        <v>3.9129294224280313</v>
      </c>
    </row>
    <row r="216" spans="1:7" ht="14.25" x14ac:dyDescent="0.45">
      <c r="A216">
        <v>233.95342400000001</v>
      </c>
      <c r="B216">
        <v>0.21170275271249808</v>
      </c>
      <c r="C216">
        <v>6.6921780664599473E-2</v>
      </c>
      <c r="D216">
        <v>0.26845944462361876</v>
      </c>
      <c r="E216">
        <v>1.4016394327461297</v>
      </c>
      <c r="F216">
        <v>1.5078613746009</v>
      </c>
      <c r="G216">
        <v>3.8398270031463442</v>
      </c>
    </row>
    <row r="217" spans="1:7" ht="14.25" x14ac:dyDescent="0.45">
      <c r="A217">
        <v>235.062208</v>
      </c>
      <c r="B217">
        <v>0.20316558624049325</v>
      </c>
      <c r="C217">
        <v>-3.593928904285866E-2</v>
      </c>
      <c r="D217">
        <v>0.38847088997676632</v>
      </c>
      <c r="E217">
        <v>1.3742880039045748</v>
      </c>
      <c r="F217">
        <v>1.439619687767925</v>
      </c>
      <c r="G217">
        <v>3.8531924821003409</v>
      </c>
    </row>
    <row r="218" spans="1:7" ht="14.25" x14ac:dyDescent="0.45">
      <c r="A218">
        <v>236.17099200000001</v>
      </c>
      <c r="B218">
        <v>0.24860491691660291</v>
      </c>
      <c r="C218">
        <v>6.3959601363830013E-3</v>
      </c>
      <c r="D218">
        <v>0.35502789006660607</v>
      </c>
      <c r="E218">
        <v>1.4095383211872383</v>
      </c>
      <c r="F218">
        <v>1.5056250663631616</v>
      </c>
      <c r="G218">
        <v>3.7634275265309802</v>
      </c>
    </row>
    <row r="219" spans="1:7" ht="14.25" x14ac:dyDescent="0.45">
      <c r="A219">
        <v>237.279776</v>
      </c>
      <c r="B219">
        <v>0.2135356913025597</v>
      </c>
      <c r="C219">
        <v>6.4926163353978814E-2</v>
      </c>
      <c r="D219">
        <v>0.29207552285244359</v>
      </c>
      <c r="E219">
        <v>1.3788375912430266</v>
      </c>
      <c r="F219">
        <v>1.4159395210981855</v>
      </c>
      <c r="G219">
        <v>3.7621157976663739</v>
      </c>
    </row>
    <row r="220" spans="1:7" ht="14.25" x14ac:dyDescent="0.45">
      <c r="A220">
        <v>238.38856000000001</v>
      </c>
      <c r="B220">
        <v>0.22681438540360421</v>
      </c>
      <c r="C220">
        <v>7.2259080807179535E-2</v>
      </c>
      <c r="D220">
        <v>0.27209268964629013</v>
      </c>
      <c r="E220">
        <v>1.395634408686935</v>
      </c>
      <c r="F220">
        <v>1.3431154622745356</v>
      </c>
      <c r="G220">
        <v>3.6840500725273588</v>
      </c>
    </row>
    <row r="221" spans="1:7" ht="14.25" x14ac:dyDescent="0.45">
      <c r="A221">
        <v>239.497344</v>
      </c>
      <c r="B221">
        <v>0.18390459825501929</v>
      </c>
      <c r="C221">
        <v>7.8691535798670165E-2</v>
      </c>
      <c r="D221">
        <v>0.32052638819872153</v>
      </c>
      <c r="E221">
        <v>1.3809039521121151</v>
      </c>
      <c r="F221">
        <v>1.3700197549287747</v>
      </c>
      <c r="G221">
        <v>3.6256957609119911</v>
      </c>
    </row>
    <row r="222" spans="1:7" ht="14.25" x14ac:dyDescent="0.45">
      <c r="A222">
        <v>240.60612800000001</v>
      </c>
      <c r="B222">
        <v>0.23269777169311545</v>
      </c>
      <c r="C222">
        <v>0.11195231142783212</v>
      </c>
      <c r="D222">
        <v>0.26615648276257997</v>
      </c>
      <c r="E222">
        <v>1.3770789207576122</v>
      </c>
      <c r="F222">
        <v>1.3386657594473725</v>
      </c>
      <c r="G222">
        <v>3.7660155343363346</v>
      </c>
    </row>
    <row r="223" spans="1:7" ht="14.25" x14ac:dyDescent="0.45">
      <c r="A223">
        <v>241.714912</v>
      </c>
      <c r="B223">
        <v>0.19221102263419729</v>
      </c>
      <c r="C223">
        <v>-1.611131497775016E-2</v>
      </c>
      <c r="D223">
        <v>0.33324273959869743</v>
      </c>
      <c r="E223">
        <v>1.359165046673938</v>
      </c>
      <c r="F223">
        <v>1.3572018686643874</v>
      </c>
      <c r="G223">
        <v>3.5606764347815538</v>
      </c>
    </row>
    <row r="224" spans="1:7" ht="14.25" x14ac:dyDescent="0.45">
      <c r="A224">
        <v>242.82369600000001</v>
      </c>
      <c r="B224">
        <v>0.17476408910971594</v>
      </c>
      <c r="C224">
        <v>4.2476681795731108E-2</v>
      </c>
      <c r="D224">
        <v>0.29208982604223283</v>
      </c>
      <c r="E224">
        <v>1.3640819783614961</v>
      </c>
      <c r="F224">
        <v>1.343897485034679</v>
      </c>
      <c r="G224">
        <v>3.5455383473220992</v>
      </c>
    </row>
    <row r="225" spans="1:7" ht="14.25" x14ac:dyDescent="0.45">
      <c r="A225">
        <v>243.93248</v>
      </c>
      <c r="B225">
        <v>0.19000571645251368</v>
      </c>
      <c r="C225">
        <v>3.8622534777907815E-2</v>
      </c>
      <c r="D225">
        <v>0.2439136013843379</v>
      </c>
      <c r="E225">
        <v>1.3519317778714737</v>
      </c>
      <c r="F225">
        <v>1.3181868051138184</v>
      </c>
      <c r="G225">
        <v>3.546460106603802</v>
      </c>
    </row>
    <row r="226" spans="1:7" ht="14.25" x14ac:dyDescent="0.45">
      <c r="A226">
        <v>245.04126400000001</v>
      </c>
      <c r="B226">
        <v>0.14952288226256774</v>
      </c>
      <c r="C226">
        <v>-3.2959768746101591E-2</v>
      </c>
      <c r="D226">
        <v>0.30959805087071157</v>
      </c>
      <c r="E226">
        <v>1.3664070839613462</v>
      </c>
      <c r="F226">
        <v>1.279757981890272</v>
      </c>
      <c r="G226">
        <v>3.6406920384657813</v>
      </c>
    </row>
    <row r="227" spans="1:7" ht="14.25" x14ac:dyDescent="0.45">
      <c r="A227">
        <v>246.150048</v>
      </c>
      <c r="B227">
        <v>0.16863637299271045</v>
      </c>
      <c r="C227">
        <v>-4.554457347444444E-2</v>
      </c>
      <c r="D227">
        <v>0.21820912561964298</v>
      </c>
      <c r="E227">
        <v>1.3454955132771407</v>
      </c>
      <c r="F227">
        <v>1.2657501886465363</v>
      </c>
      <c r="G227">
        <v>3.3859680298047277</v>
      </c>
    </row>
    <row r="228" spans="1:7" ht="14.25" x14ac:dyDescent="0.45">
      <c r="A228">
        <v>247.25883200000001</v>
      </c>
      <c r="B228">
        <v>0.13535679160887309</v>
      </c>
      <c r="C228">
        <v>-6.2513154649124256E-2</v>
      </c>
      <c r="D228">
        <v>0.22933771584386736</v>
      </c>
      <c r="E228">
        <v>1.3362130614240129</v>
      </c>
      <c r="F228">
        <v>1.1862858057022909</v>
      </c>
      <c r="G228">
        <v>3.4711596490996639</v>
      </c>
    </row>
    <row r="229" spans="1:7" ht="14.25" x14ac:dyDescent="0.45">
      <c r="A229">
        <v>248.367616</v>
      </c>
      <c r="B229">
        <v>0.11554416150387974</v>
      </c>
      <c r="C229">
        <v>3.9014865048058794E-3</v>
      </c>
      <c r="D229">
        <v>0.20865398102263324</v>
      </c>
      <c r="E229">
        <v>1.3345826127902638</v>
      </c>
      <c r="F229">
        <v>1.2113660660074024</v>
      </c>
      <c r="G229">
        <v>3.5154394424429443</v>
      </c>
    </row>
    <row r="230" spans="1:7" ht="14.25" x14ac:dyDescent="0.45">
      <c r="A230">
        <v>249.47640000000001</v>
      </c>
      <c r="B230">
        <v>0.14644181037533735</v>
      </c>
      <c r="C230">
        <v>-1.9815352371707246E-2</v>
      </c>
      <c r="D230">
        <v>0.23468745486997589</v>
      </c>
      <c r="E230">
        <v>1.3492329307931423</v>
      </c>
      <c r="F230">
        <v>1.2180880231127675</v>
      </c>
      <c r="G230">
        <v>3.389548706949733</v>
      </c>
    </row>
    <row r="231" spans="1:7" ht="14.25" x14ac:dyDescent="0.45">
      <c r="A231">
        <v>250.585184</v>
      </c>
      <c r="B231">
        <v>0.18226463787502475</v>
      </c>
      <c r="C231">
        <v>7.7892460229981475E-2</v>
      </c>
      <c r="D231">
        <v>0.18755542486043345</v>
      </c>
      <c r="E231">
        <v>1.327198337867789</v>
      </c>
      <c r="F231">
        <v>1.222653247219035</v>
      </c>
      <c r="G231">
        <v>3.2646506305859413</v>
      </c>
    </row>
    <row r="232" spans="1:7" ht="14.25" x14ac:dyDescent="0.45">
      <c r="A232">
        <v>251.69396800000001</v>
      </c>
      <c r="B232">
        <v>0.13654677942128099</v>
      </c>
      <c r="C232">
        <v>-4.0618942978548046E-2</v>
      </c>
      <c r="D232">
        <v>0.16844513978599651</v>
      </c>
      <c r="E232">
        <v>1.3107231542144255</v>
      </c>
      <c r="F232">
        <v>1.1679425949045703</v>
      </c>
      <c r="G232">
        <v>3.0933810826382242</v>
      </c>
    </row>
    <row r="233" spans="1:7" ht="14.25" x14ac:dyDescent="0.45">
      <c r="A233">
        <v>252.802752</v>
      </c>
      <c r="B233">
        <v>0.14161864804770288</v>
      </c>
      <c r="C233">
        <v>-6.3671626265291931E-3</v>
      </c>
      <c r="D233">
        <v>0.29331997863617559</v>
      </c>
      <c r="E233">
        <v>1.321116050496745</v>
      </c>
      <c r="F233">
        <v>1.2339616918073331</v>
      </c>
      <c r="G233">
        <v>3.2975502632340632</v>
      </c>
    </row>
    <row r="234" spans="1:7" ht="14.25" x14ac:dyDescent="0.45">
      <c r="A234">
        <v>253.91153600000001</v>
      </c>
      <c r="B234">
        <v>0.13671949197684952</v>
      </c>
      <c r="C234">
        <v>-8.4261396663344978E-2</v>
      </c>
      <c r="D234">
        <v>0.21959662154043244</v>
      </c>
      <c r="E234">
        <v>1.3068132402112496</v>
      </c>
      <c r="F234">
        <v>1.1452639642891176</v>
      </c>
      <c r="G234">
        <v>3.2014393730950519</v>
      </c>
    </row>
    <row r="235" spans="1:7" ht="14.25" x14ac:dyDescent="0.45">
      <c r="A235">
        <v>255.02032</v>
      </c>
      <c r="B235">
        <v>0.12615260978324636</v>
      </c>
      <c r="C235">
        <v>-3.4131457664204057E-2</v>
      </c>
      <c r="D235">
        <v>0.21039908140564892</v>
      </c>
      <c r="E235">
        <v>1.2411892174608425</v>
      </c>
      <c r="F235">
        <v>1.1877812506299583</v>
      </c>
      <c r="G235">
        <v>3.0201723033747303</v>
      </c>
    </row>
    <row r="236" spans="1:7" ht="14.25" x14ac:dyDescent="0.45">
      <c r="A236">
        <v>256.12910399999998</v>
      </c>
      <c r="B236">
        <v>8.6630746305440515E-2</v>
      </c>
      <c r="C236">
        <v>-1.5534739879917788E-2</v>
      </c>
      <c r="D236">
        <v>0.16339579246295724</v>
      </c>
      <c r="E236">
        <v>1.2795588409851288</v>
      </c>
      <c r="F236">
        <v>1.2010893400136962</v>
      </c>
      <c r="G236">
        <v>2.9987946311171996</v>
      </c>
    </row>
    <row r="237" spans="1:7" ht="14.25" x14ac:dyDescent="0.45">
      <c r="A237">
        <v>257.237888</v>
      </c>
      <c r="B237">
        <v>0.11189440649581121</v>
      </c>
      <c r="C237">
        <v>-9.9624526427749452E-2</v>
      </c>
      <c r="D237">
        <v>0.18170504535462378</v>
      </c>
      <c r="E237">
        <v>1.2804114030567471</v>
      </c>
      <c r="F237">
        <v>1.1191463599778291</v>
      </c>
      <c r="G237">
        <v>3.0755131774677507</v>
      </c>
    </row>
    <row r="238" spans="1:7" ht="14.25" x14ac:dyDescent="0.45">
      <c r="A238">
        <v>258.34667200000001</v>
      </c>
      <c r="B238">
        <v>0.10034674844404626</v>
      </c>
      <c r="C238">
        <v>-8.8546149122645149E-2</v>
      </c>
      <c r="D238">
        <v>0.18409383459356313</v>
      </c>
      <c r="E238">
        <v>1.2610190929027865</v>
      </c>
      <c r="F238">
        <v>1.0973548443186587</v>
      </c>
      <c r="G238">
        <v>2.9748644009781726</v>
      </c>
    </row>
    <row r="239" spans="1:7" ht="14.25" x14ac:dyDescent="0.45">
      <c r="A239">
        <v>259.45545600000003</v>
      </c>
      <c r="B239">
        <v>0.12499290505200582</v>
      </c>
      <c r="C239">
        <v>-0.11379328532941196</v>
      </c>
      <c r="D239">
        <v>0.16135030449645485</v>
      </c>
      <c r="E239">
        <v>1.2551434412089726</v>
      </c>
      <c r="F239">
        <v>1.0949401799731024</v>
      </c>
      <c r="G239">
        <v>2.7580033410328011</v>
      </c>
    </row>
    <row r="240" spans="1:7" ht="14.25" x14ac:dyDescent="0.45">
      <c r="A240">
        <v>260.56423999999998</v>
      </c>
      <c r="B240">
        <v>6.0004962203072061E-2</v>
      </c>
      <c r="C240">
        <v>-9.5434062379441992E-2</v>
      </c>
      <c r="D240">
        <v>0.23653268170109876</v>
      </c>
      <c r="E240">
        <v>1.2270301544755915</v>
      </c>
      <c r="F240">
        <v>1.0345735894441745</v>
      </c>
      <c r="G240">
        <v>2.7709433902698044</v>
      </c>
    </row>
    <row r="241" spans="1:7" ht="14.25" x14ac:dyDescent="0.45">
      <c r="A241">
        <v>261.673024</v>
      </c>
      <c r="B241">
        <v>8.2756695229371194E-2</v>
      </c>
      <c r="C241">
        <v>-5.9349200752583708E-2</v>
      </c>
      <c r="D241">
        <v>0.22963810342735405</v>
      </c>
      <c r="E241">
        <v>1.2560813891509894</v>
      </c>
      <c r="F241">
        <v>0.98736417333371318</v>
      </c>
      <c r="G241">
        <v>2.8903463812877006</v>
      </c>
    </row>
    <row r="242" spans="1:7" ht="14.25" x14ac:dyDescent="0.45">
      <c r="A242">
        <v>262.78180800000001</v>
      </c>
      <c r="B242">
        <v>5.0367732863674908E-2</v>
      </c>
      <c r="C242">
        <v>-3.5783063853778337E-2</v>
      </c>
      <c r="D242">
        <v>0.17678443497885271</v>
      </c>
      <c r="E242">
        <v>1.2546007968063335</v>
      </c>
      <c r="F242">
        <v>1.0745252964741878</v>
      </c>
      <c r="G242">
        <v>2.7532881948527117</v>
      </c>
    </row>
    <row r="243" spans="1:7" ht="14.25" x14ac:dyDescent="0.45">
      <c r="A243">
        <v>263.89059200000003</v>
      </c>
      <c r="B243">
        <v>0.1042728435410244</v>
      </c>
      <c r="C243">
        <v>-5.7875909342887159E-2</v>
      </c>
      <c r="D243">
        <v>0.19350593493393284</v>
      </c>
      <c r="E243">
        <v>1.2336137592503882</v>
      </c>
      <c r="F243">
        <v>1.04413620735498</v>
      </c>
      <c r="G243">
        <v>2.8563122693942633</v>
      </c>
    </row>
    <row r="244" spans="1:7" ht="14.25" x14ac:dyDescent="0.45">
      <c r="A244">
        <v>264.99937599999998</v>
      </c>
      <c r="B244">
        <v>8.3387901400107864E-2</v>
      </c>
      <c r="C244">
        <v>-9.0717718307158926E-2</v>
      </c>
      <c r="D244">
        <v>0.16814475632209236</v>
      </c>
      <c r="E244">
        <v>1.2222392876825325</v>
      </c>
      <c r="F244">
        <v>0.99764034923687017</v>
      </c>
      <c r="G244">
        <v>2.5846775749785293</v>
      </c>
    </row>
    <row r="245" spans="1:7" ht="14.25" x14ac:dyDescent="0.45">
      <c r="A245">
        <v>266.10816</v>
      </c>
      <c r="B245">
        <v>4.2439088418023414E-2</v>
      </c>
      <c r="C245">
        <v>-0.13677120835379827</v>
      </c>
      <c r="D245">
        <v>0.15784580054063427</v>
      </c>
      <c r="E245">
        <v>1.2101219331641826</v>
      </c>
      <c r="F245">
        <v>1.0088903506658604</v>
      </c>
      <c r="G245">
        <v>2.7018825175637424</v>
      </c>
    </row>
    <row r="246" spans="1:7" ht="14.25" x14ac:dyDescent="0.45">
      <c r="A246">
        <v>267.21694400000001</v>
      </c>
      <c r="B246">
        <v>0.117038583703796</v>
      </c>
      <c r="C246">
        <v>-9.8748916789868496E-2</v>
      </c>
      <c r="D246">
        <v>0.16235159369502219</v>
      </c>
      <c r="E246">
        <v>1.2186218267549787</v>
      </c>
      <c r="F246">
        <v>1.0149865537382834</v>
      </c>
      <c r="G246">
        <v>2.6888006584210742</v>
      </c>
    </row>
    <row r="247" spans="1:7" ht="14.25" x14ac:dyDescent="0.45">
      <c r="A247">
        <v>268.32572800000003</v>
      </c>
      <c r="B247">
        <v>6.5331639685978188E-2</v>
      </c>
      <c r="C247">
        <v>-0.12578475004431922</v>
      </c>
      <c r="D247">
        <v>0.20650836660802366</v>
      </c>
      <c r="E247">
        <v>1.1933610520332374</v>
      </c>
      <c r="F247">
        <v>0.9929892408287484</v>
      </c>
      <c r="G247">
        <v>2.5602510050645604</v>
      </c>
    </row>
    <row r="248" spans="1:7" x14ac:dyDescent="0.25">
      <c r="A248">
        <v>269.43451199999998</v>
      </c>
      <c r="B248">
        <v>5.4172814865019389E-2</v>
      </c>
      <c r="C248">
        <v>-0.15364648728899136</v>
      </c>
      <c r="D248">
        <v>0.18603919199237576</v>
      </c>
      <c r="E248">
        <v>1.1897889438783766</v>
      </c>
      <c r="F248">
        <v>1.0318433745968028</v>
      </c>
      <c r="G248">
        <v>2.4683234714068387</v>
      </c>
    </row>
    <row r="249" spans="1:7" x14ac:dyDescent="0.25">
      <c r="A249">
        <v>270.543296</v>
      </c>
      <c r="B249">
        <v>4.9065367856872842E-2</v>
      </c>
      <c r="C249">
        <v>-6.5958391998603982E-2</v>
      </c>
      <c r="D249">
        <v>0.13613216602167183</v>
      </c>
      <c r="E249">
        <v>1.2069091915529395</v>
      </c>
      <c r="F249">
        <v>0.99467676243550729</v>
      </c>
      <c r="G249">
        <v>2.5491544743909631</v>
      </c>
    </row>
    <row r="250" spans="1:7" x14ac:dyDescent="0.25">
      <c r="A250">
        <v>271.65208000000001</v>
      </c>
      <c r="B250">
        <v>-1.0438731763506781E-3</v>
      </c>
      <c r="C250">
        <v>-0.13203434996137392</v>
      </c>
      <c r="D250">
        <v>0.17366614186483681</v>
      </c>
      <c r="E250">
        <v>1.1581071418703541</v>
      </c>
      <c r="F250">
        <v>1.022143560028252</v>
      </c>
      <c r="G250">
        <v>2.4100400698494191</v>
      </c>
    </row>
    <row r="251" spans="1:7" x14ac:dyDescent="0.25">
      <c r="A251">
        <v>272.76086400000003</v>
      </c>
      <c r="B251">
        <v>4.7944695867852494E-2</v>
      </c>
      <c r="C251">
        <v>-0.14888023903287145</v>
      </c>
      <c r="D251">
        <v>0.1865398365916594</v>
      </c>
      <c r="E251">
        <v>1.1803339955380743</v>
      </c>
      <c r="F251">
        <v>0.94296729097076959</v>
      </c>
      <c r="G251">
        <v>2.4613393871565821</v>
      </c>
    </row>
    <row r="252" spans="1:7" x14ac:dyDescent="0.25">
      <c r="A252">
        <v>273.86964799999998</v>
      </c>
      <c r="B252">
        <v>3.5608779659515977E-2</v>
      </c>
      <c r="C252">
        <v>-0.11401736432561618</v>
      </c>
      <c r="D252">
        <v>0.20170218587014904</v>
      </c>
      <c r="E252">
        <v>1.1555700099073503</v>
      </c>
      <c r="F252">
        <v>1.0344775522365024</v>
      </c>
      <c r="G252">
        <v>2.3368667405097838</v>
      </c>
    </row>
    <row r="253" spans="1:7" x14ac:dyDescent="0.25">
      <c r="A253">
        <v>274.978432</v>
      </c>
      <c r="B253">
        <v>2.5290027308721333E-2</v>
      </c>
      <c r="C253">
        <v>-0.12129130351524779</v>
      </c>
      <c r="D253">
        <v>0.17069088476829586</v>
      </c>
      <c r="E253">
        <v>1.0869524590348874</v>
      </c>
      <c r="F253">
        <v>0.95720831807992246</v>
      </c>
      <c r="G253">
        <v>2.333853302987436</v>
      </c>
    </row>
    <row r="254" spans="1:7" x14ac:dyDescent="0.25">
      <c r="A254">
        <v>276.08721600000001</v>
      </c>
      <c r="B254">
        <v>-8.5319860251066289E-4</v>
      </c>
      <c r="C254">
        <v>-0.11236970282206603</v>
      </c>
      <c r="D254">
        <v>0.14121012384387213</v>
      </c>
      <c r="E254">
        <v>1.0745542945031534</v>
      </c>
      <c r="F254">
        <v>0.97257435959358096</v>
      </c>
      <c r="G254">
        <v>2.380153874723645</v>
      </c>
    </row>
    <row r="255" spans="1:7" x14ac:dyDescent="0.25">
      <c r="A255">
        <v>277.19600000000003</v>
      </c>
      <c r="B255">
        <v>3.1382049096499699E-2</v>
      </c>
      <c r="C255">
        <v>-0.11685052440304494</v>
      </c>
      <c r="D255">
        <v>0.18335001928953223</v>
      </c>
      <c r="E255">
        <v>1.1296955798474346</v>
      </c>
      <c r="F255">
        <v>0.94949785731241998</v>
      </c>
      <c r="G255">
        <v>2.147303867884832</v>
      </c>
    </row>
    <row r="256" spans="1:7" x14ac:dyDescent="0.25">
      <c r="A256">
        <v>278.30478399999998</v>
      </c>
      <c r="B256">
        <v>3.1451710574705923E-2</v>
      </c>
      <c r="C256">
        <v>-7.0903156825471256E-2</v>
      </c>
      <c r="D256">
        <v>0.14019453557509809</v>
      </c>
      <c r="E256">
        <v>1.1150334030183218</v>
      </c>
      <c r="F256">
        <v>0.94851004182940601</v>
      </c>
      <c r="G256">
        <v>2.1833232980371076</v>
      </c>
    </row>
    <row r="257" spans="1:7" x14ac:dyDescent="0.25">
      <c r="A257">
        <v>279.413568</v>
      </c>
      <c r="B257">
        <v>3.9450361059537982E-2</v>
      </c>
      <c r="C257">
        <v>-0.10182746107366235</v>
      </c>
      <c r="D257">
        <v>0.11480474646409658</v>
      </c>
      <c r="E257">
        <v>1.0957857018549966</v>
      </c>
      <c r="F257">
        <v>0.95997969237736713</v>
      </c>
      <c r="G257">
        <v>2.2177473795134484</v>
      </c>
    </row>
    <row r="258" spans="1:7" x14ac:dyDescent="0.25">
      <c r="A258">
        <v>280.52235200000001</v>
      </c>
      <c r="B258">
        <v>3.4254600339119691E-3</v>
      </c>
      <c r="C258">
        <v>-0.13062161534059491</v>
      </c>
      <c r="D258">
        <v>0.13410098536454124</v>
      </c>
      <c r="E258">
        <v>1.0835636273734535</v>
      </c>
      <c r="F258">
        <v>0.90881900754360911</v>
      </c>
      <c r="G258">
        <v>2.1669089316369048</v>
      </c>
    </row>
    <row r="259" spans="1:7" x14ac:dyDescent="0.25">
      <c r="A259">
        <v>281.63113600000003</v>
      </c>
      <c r="B259">
        <v>3.6892261631093673E-2</v>
      </c>
      <c r="C259">
        <v>-0.13535452904699496</v>
      </c>
      <c r="D259">
        <v>0.14544413991393434</v>
      </c>
      <c r="E259">
        <v>1.0772279859575711</v>
      </c>
      <c r="F259">
        <v>0.90950499309608057</v>
      </c>
      <c r="G259">
        <v>2.0523274467809043</v>
      </c>
    </row>
    <row r="260" spans="1:7" x14ac:dyDescent="0.25">
      <c r="A260">
        <v>282.73991999999998</v>
      </c>
      <c r="B260">
        <v>-5.280389271031174E-3</v>
      </c>
      <c r="C260">
        <v>-0.15010439683166465</v>
      </c>
      <c r="D260">
        <v>0.17120583255736876</v>
      </c>
      <c r="E260">
        <v>1.052697588750898</v>
      </c>
      <c r="F260">
        <v>0.89020140343039866</v>
      </c>
      <c r="G260">
        <v>1.9827702445101323</v>
      </c>
    </row>
    <row r="261" spans="1:7" x14ac:dyDescent="0.25">
      <c r="A261">
        <v>283.848704</v>
      </c>
      <c r="B261">
        <v>3.81585877476949E-2</v>
      </c>
      <c r="C261">
        <v>-0.11250541369100542</v>
      </c>
      <c r="D261">
        <v>0.18161922209630582</v>
      </c>
      <c r="E261">
        <v>1.0534127296407112</v>
      </c>
      <c r="F261">
        <v>0.89788442305535432</v>
      </c>
      <c r="G261">
        <v>1.9904633680784791</v>
      </c>
    </row>
    <row r="262" spans="1:7" x14ac:dyDescent="0.25">
      <c r="A262">
        <v>284.95748800000001</v>
      </c>
      <c r="B262">
        <v>1.4819978781125688E-2</v>
      </c>
      <c r="C262">
        <v>-4.4514909526673148E-2</v>
      </c>
      <c r="D262">
        <v>0.1109998549247893</v>
      </c>
      <c r="E262">
        <v>1.0368063764990598</v>
      </c>
      <c r="F262">
        <v>0.94239106319724331</v>
      </c>
      <c r="G262">
        <v>1.9996809404750449</v>
      </c>
    </row>
    <row r="263" spans="1:7" x14ac:dyDescent="0.25">
      <c r="A263">
        <v>286.06627200000003</v>
      </c>
      <c r="B263">
        <v>-2.4253406320492213E-3</v>
      </c>
      <c r="C263">
        <v>-0.15723079109428412</v>
      </c>
      <c r="D263">
        <v>0.12992418617321849</v>
      </c>
      <c r="E263">
        <v>0.99466339846301144</v>
      </c>
      <c r="F263">
        <v>0.9298512760023756</v>
      </c>
      <c r="G263">
        <v>2.023398450650459</v>
      </c>
    </row>
    <row r="264" spans="1:7" x14ac:dyDescent="0.25">
      <c r="A264">
        <v>287.17505599999998</v>
      </c>
      <c r="B264">
        <v>3.9068090894904824E-2</v>
      </c>
      <c r="C264">
        <v>-6.2650837861075614E-2</v>
      </c>
      <c r="D264">
        <v>0.18060362970794924</v>
      </c>
      <c r="E264">
        <v>1.0076760807061078</v>
      </c>
      <c r="F264">
        <v>0.86852430886923326</v>
      </c>
      <c r="G264">
        <v>1.9764242997302499</v>
      </c>
    </row>
    <row r="265" spans="1:7" x14ac:dyDescent="0.25">
      <c r="A265">
        <v>288.28384</v>
      </c>
      <c r="B265">
        <v>8.0366473564413791E-3</v>
      </c>
      <c r="C265">
        <v>-5.1564965001586777E-2</v>
      </c>
      <c r="D265">
        <v>0.15936203340869198</v>
      </c>
      <c r="E265">
        <v>0.98449690416150704</v>
      </c>
      <c r="F265">
        <v>0.86296783970307067</v>
      </c>
      <c r="G265">
        <v>1.9629524607944464</v>
      </c>
    </row>
    <row r="266" spans="1:7" x14ac:dyDescent="0.25">
      <c r="A266">
        <v>289.39262400000001</v>
      </c>
      <c r="B266">
        <v>-4.6884932414452567E-2</v>
      </c>
      <c r="C266">
        <v>-6.5746345596650352E-2</v>
      </c>
      <c r="D266">
        <v>0.23943641460952847</v>
      </c>
      <c r="E266">
        <v>0.93027782622946487</v>
      </c>
      <c r="F266">
        <v>0.79156609998398297</v>
      </c>
      <c r="G266">
        <v>1.8843904060907217</v>
      </c>
    </row>
    <row r="267" spans="1:7" x14ac:dyDescent="0.25">
      <c r="A267">
        <v>290.50140800000003</v>
      </c>
      <c r="B267">
        <v>-4.2026648932037419E-3</v>
      </c>
      <c r="C267">
        <v>-0.16869164346386278</v>
      </c>
      <c r="D267">
        <v>0.21253039263046927</v>
      </c>
      <c r="E267">
        <v>0.99312890130751197</v>
      </c>
      <c r="F267">
        <v>0.83248271111244365</v>
      </c>
      <c r="G267">
        <v>1.8548941805478507</v>
      </c>
    </row>
    <row r="268" spans="1:7" x14ac:dyDescent="0.25">
      <c r="A268">
        <v>291.61019199999998</v>
      </c>
      <c r="B268">
        <v>8.5027399083936507E-3</v>
      </c>
      <c r="C268">
        <v>-0.12721464665305693</v>
      </c>
      <c r="D268">
        <v>0.14518666601939789</v>
      </c>
      <c r="E268">
        <v>0.94259110811252578</v>
      </c>
      <c r="F268">
        <v>0.84926187865362412</v>
      </c>
      <c r="G268">
        <v>1.8555323200182248</v>
      </c>
    </row>
    <row r="269" spans="1:7" x14ac:dyDescent="0.25">
      <c r="A269">
        <v>292.718976</v>
      </c>
      <c r="B269">
        <v>-4.3287451134608843E-2</v>
      </c>
      <c r="C269">
        <v>-0.11868774890008671</v>
      </c>
      <c r="D269">
        <v>0.1571592021153429</v>
      </c>
      <c r="E269">
        <v>0.96844756967456114</v>
      </c>
      <c r="F269">
        <v>0.86472395737495489</v>
      </c>
      <c r="G269">
        <v>1.8447903090036724</v>
      </c>
    </row>
    <row r="270" spans="1:7" x14ac:dyDescent="0.25">
      <c r="A270">
        <v>293.82776000000001</v>
      </c>
      <c r="B270">
        <v>7.1377380918791625E-3</v>
      </c>
      <c r="C270">
        <v>-0.15674061503539602</v>
      </c>
      <c r="D270">
        <v>0.20945501320540361</v>
      </c>
      <c r="E270">
        <v>0.93103026902715524</v>
      </c>
      <c r="F270">
        <v>0.82101305830073579</v>
      </c>
      <c r="G270">
        <v>1.8491863752383424</v>
      </c>
    </row>
    <row r="271" spans="1:7" x14ac:dyDescent="0.25">
      <c r="A271">
        <v>294.93654400000003</v>
      </c>
      <c r="B271">
        <v>-5.194402056334653E-2</v>
      </c>
      <c r="C271">
        <v>-8.7585523689681768E-2</v>
      </c>
      <c r="D271">
        <v>0.1820054329381105</v>
      </c>
      <c r="E271">
        <v>0.92598475565367211</v>
      </c>
      <c r="F271">
        <v>0.81654044408900606</v>
      </c>
      <c r="G271">
        <v>1.7158152259301653</v>
      </c>
    </row>
    <row r="272" spans="1:7" x14ac:dyDescent="0.25">
      <c r="A272">
        <v>296.04532799999998</v>
      </c>
      <c r="B272">
        <v>1.3919453908440237E-3</v>
      </c>
      <c r="C272">
        <v>-0.13717577626376182</v>
      </c>
      <c r="D272">
        <v>0.20730939467121148</v>
      </c>
      <c r="E272">
        <v>0.94832301318889256</v>
      </c>
      <c r="F272">
        <v>0.8292448668204182</v>
      </c>
      <c r="G272">
        <v>1.7157797760063072</v>
      </c>
    </row>
    <row r="273" spans="1:7" x14ac:dyDescent="0.25">
      <c r="A273">
        <v>297.154112</v>
      </c>
      <c r="B273">
        <v>-3.7732219247600091E-2</v>
      </c>
      <c r="C273">
        <v>-0.17381452778912174</v>
      </c>
      <c r="D273">
        <v>0.1437133427207079</v>
      </c>
      <c r="E273">
        <v>0.92716347982857028</v>
      </c>
      <c r="F273">
        <v>0.82785917967169587</v>
      </c>
      <c r="G273">
        <v>1.7504165672360286</v>
      </c>
    </row>
    <row r="274" spans="1:7" x14ac:dyDescent="0.25">
      <c r="A274">
        <v>298.26289600000001</v>
      </c>
      <c r="B274">
        <v>-2.4664692894521126E-2</v>
      </c>
      <c r="C274">
        <v>-0.11184973982712672</v>
      </c>
      <c r="D274">
        <v>9.3319979460092101E-2</v>
      </c>
      <c r="E274">
        <v>0.89645455631487347</v>
      </c>
      <c r="F274">
        <v>0.82194627220329874</v>
      </c>
      <c r="G274">
        <v>1.7669727435418958</v>
      </c>
    </row>
    <row r="275" spans="1:7" x14ac:dyDescent="0.25">
      <c r="A275">
        <v>299.37168000000003</v>
      </c>
      <c r="B275">
        <v>-2.4743565636101379E-2</v>
      </c>
      <c r="C275">
        <v>-0.13076541411776041</v>
      </c>
      <c r="D275">
        <v>0.16518380653492315</v>
      </c>
      <c r="E275">
        <v>0.90115608384025747</v>
      </c>
      <c r="F275">
        <v>0.86634288065284115</v>
      </c>
      <c r="G275">
        <v>1.6081114653426147</v>
      </c>
    </row>
    <row r="276" spans="1:7" x14ac:dyDescent="0.25">
      <c r="A276">
        <v>300.48046399999998</v>
      </c>
      <c r="B276">
        <v>-7.1861544873452199E-2</v>
      </c>
      <c r="C276">
        <v>-0.14277345172147607</v>
      </c>
      <c r="D276">
        <v>0.17847231848312889</v>
      </c>
      <c r="E276">
        <v>0.87940359414667191</v>
      </c>
      <c r="F276">
        <v>0.85444791729662506</v>
      </c>
      <c r="G276">
        <v>1.64707342295929</v>
      </c>
    </row>
    <row r="277" spans="1:7" x14ac:dyDescent="0.25">
      <c r="A277">
        <v>301.589248</v>
      </c>
      <c r="B277">
        <v>-5.6258948891130839E-2</v>
      </c>
      <c r="C277">
        <v>-0.16859282126769537</v>
      </c>
      <c r="D277">
        <v>0.2049206095518547</v>
      </c>
      <c r="E277">
        <v>0.91684605041799117</v>
      </c>
      <c r="F277">
        <v>0.83185160558131843</v>
      </c>
      <c r="G277">
        <v>1.6161945687040968</v>
      </c>
    </row>
    <row r="278" spans="1:7" x14ac:dyDescent="0.25">
      <c r="A278">
        <v>302.69803200000001</v>
      </c>
      <c r="B278">
        <v>-3.1941636901466154E-2</v>
      </c>
      <c r="C278">
        <v>-0.15916111929463495</v>
      </c>
      <c r="D278">
        <v>0.16639965593907668</v>
      </c>
      <c r="E278">
        <v>0.91258366953950087</v>
      </c>
      <c r="F278">
        <v>0.82795137530051088</v>
      </c>
      <c r="G278">
        <v>1.6457616940946838</v>
      </c>
    </row>
    <row r="279" spans="1:7" x14ac:dyDescent="0.25">
      <c r="A279">
        <v>303.80681600000003</v>
      </c>
      <c r="B279">
        <v>3.1732971869392976E-4</v>
      </c>
      <c r="C279">
        <v>-0.1649651194067526</v>
      </c>
      <c r="D279">
        <v>0.11689314811954921</v>
      </c>
      <c r="E279">
        <v>0.91831586207359728</v>
      </c>
      <c r="F279">
        <v>0.83338820995905882</v>
      </c>
      <c r="G279">
        <v>1.5224235164829689</v>
      </c>
    </row>
    <row r="280" spans="1:7" x14ac:dyDescent="0.25">
      <c r="A280">
        <v>304.91559999999998</v>
      </c>
      <c r="B280">
        <v>-4.6641063095434615E-2</v>
      </c>
      <c r="C280">
        <v>-0.16353976309257234</v>
      </c>
      <c r="D280">
        <v>0.1955228124012742</v>
      </c>
      <c r="E280">
        <v>0.88173229262674124</v>
      </c>
      <c r="F280">
        <v>0.76100318225119046</v>
      </c>
      <c r="G280">
        <v>1.5753181926762987</v>
      </c>
    </row>
    <row r="281" spans="1:7" x14ac:dyDescent="0.25">
      <c r="A281">
        <v>306.024384</v>
      </c>
      <c r="B281">
        <v>-5.9632938078579816E-3</v>
      </c>
      <c r="C281">
        <v>-0.12844925852075281</v>
      </c>
      <c r="D281">
        <v>0.21165784449875269</v>
      </c>
      <c r="E281">
        <v>0.85643644396522522</v>
      </c>
      <c r="F281">
        <v>0.81109373043804156</v>
      </c>
      <c r="G281">
        <v>1.5772680610112795</v>
      </c>
    </row>
    <row r="282" spans="1:7" x14ac:dyDescent="0.25">
      <c r="A282">
        <v>307.13316800000001</v>
      </c>
      <c r="B282">
        <v>4.7623686456722989E-3</v>
      </c>
      <c r="C282">
        <v>-0.117942720737437</v>
      </c>
      <c r="D282">
        <v>0.11481904965388583</v>
      </c>
      <c r="E282">
        <v>0.89614650677973706</v>
      </c>
      <c r="F282">
        <v>0.79376577626588152</v>
      </c>
      <c r="G282">
        <v>1.4945580895398913</v>
      </c>
    </row>
    <row r="283" spans="1:7" x14ac:dyDescent="0.25">
      <c r="A283">
        <v>308.24195200000003</v>
      </c>
      <c r="B283">
        <v>-1.3439317488722159E-2</v>
      </c>
      <c r="C283">
        <v>-0.11269911665200776</v>
      </c>
      <c r="D283">
        <v>0.11307394927087015</v>
      </c>
      <c r="E283">
        <v>0.83939525672541893</v>
      </c>
      <c r="F283">
        <v>0.76546207589164683</v>
      </c>
      <c r="G283">
        <v>1.4815471404551714</v>
      </c>
    </row>
    <row r="284" spans="1:7" x14ac:dyDescent="0.25">
      <c r="A284">
        <v>309.35073599999998</v>
      </c>
      <c r="B284">
        <v>-4.5453033264434978E-2</v>
      </c>
      <c r="C284">
        <v>-0.16119717289169574</v>
      </c>
      <c r="D284">
        <v>0.18542411363561309</v>
      </c>
      <c r="E284">
        <v>0.87413527303818761</v>
      </c>
      <c r="F284">
        <v>0.75998792562562989</v>
      </c>
      <c r="G284">
        <v>1.4910483224528339</v>
      </c>
    </row>
    <row r="285" spans="1:7" x14ac:dyDescent="0.25">
      <c r="A285">
        <v>310.45952</v>
      </c>
      <c r="B285">
        <v>-6.5989327828723604E-2</v>
      </c>
      <c r="C285">
        <v>-0.27256660162968638</v>
      </c>
      <c r="D285">
        <v>0.14813331261677784</v>
      </c>
      <c r="E285">
        <v>0.85561708701674166</v>
      </c>
      <c r="F285">
        <v>0.73929864881122542</v>
      </c>
      <c r="G285">
        <v>1.4208884408457778</v>
      </c>
    </row>
    <row r="286" spans="1:7" x14ac:dyDescent="0.25">
      <c r="A286">
        <v>311.56830400000001</v>
      </c>
      <c r="B286">
        <v>-4.0407531756363829E-2</v>
      </c>
      <c r="C286">
        <v>-0.19054068327195478</v>
      </c>
      <c r="D286">
        <v>0.15059361780466338</v>
      </c>
      <c r="E286">
        <v>0.85592614299532987</v>
      </c>
      <c r="F286">
        <v>0.74430633134640856</v>
      </c>
      <c r="G286">
        <v>1.4517318451771135</v>
      </c>
    </row>
    <row r="287" spans="1:7" x14ac:dyDescent="0.25">
      <c r="A287">
        <v>312.67708800000003</v>
      </c>
      <c r="B287">
        <v>-3.7780232452034095E-2</v>
      </c>
      <c r="C287">
        <v>-0.14486138510007729</v>
      </c>
      <c r="D287">
        <v>0.12048347533368776</v>
      </c>
      <c r="E287">
        <v>0.80815907018739852</v>
      </c>
      <c r="F287">
        <v>0.78182965572333951</v>
      </c>
      <c r="G287">
        <v>1.4288297240913639</v>
      </c>
    </row>
    <row r="288" spans="1:7" x14ac:dyDescent="0.25">
      <c r="A288">
        <v>313.78587199999998</v>
      </c>
      <c r="B288">
        <v>-4.0956987281003131E-2</v>
      </c>
      <c r="C288">
        <v>-0.20261341763209817</v>
      </c>
      <c r="D288">
        <v>0.13895007567178355</v>
      </c>
      <c r="E288">
        <v>0.85787031862507102</v>
      </c>
      <c r="F288">
        <v>0.73881846050911826</v>
      </c>
      <c r="G288">
        <v>1.50101039430158</v>
      </c>
    </row>
    <row r="289" spans="1:7" x14ac:dyDescent="0.25">
      <c r="A289">
        <v>314.894656</v>
      </c>
      <c r="B289">
        <v>-3.0956485665855547E-2</v>
      </c>
      <c r="C289">
        <v>-0.18078173834814273</v>
      </c>
      <c r="D289">
        <v>6.225146559908195E-2</v>
      </c>
      <c r="E289">
        <v>0.79727384143306457</v>
      </c>
      <c r="F289">
        <v>0.7148776188314151</v>
      </c>
      <c r="G289">
        <v>1.3709717522509377</v>
      </c>
    </row>
    <row r="290" spans="1:7" x14ac:dyDescent="0.25">
      <c r="A290">
        <v>316.00344000000001</v>
      </c>
      <c r="B290">
        <v>-3.7003027592742571E-2</v>
      </c>
      <c r="C290">
        <v>-0.23100221960843009</v>
      </c>
      <c r="D290">
        <v>0.1337004713329473</v>
      </c>
      <c r="E290">
        <v>0.82253015953580333</v>
      </c>
      <c r="F290">
        <v>0.71596147378584807</v>
      </c>
      <c r="G290">
        <v>1.3546282856984511</v>
      </c>
    </row>
    <row r="291" spans="1:7" x14ac:dyDescent="0.25">
      <c r="A291">
        <v>317.11222400000003</v>
      </c>
      <c r="B291">
        <v>-4.6330411296571804E-2</v>
      </c>
      <c r="C291">
        <v>-0.21423680929214922</v>
      </c>
      <c r="D291">
        <v>6.39679554829366E-2</v>
      </c>
      <c r="E291">
        <v>0.81100166388317696</v>
      </c>
      <c r="F291">
        <v>0.70966414130961464</v>
      </c>
      <c r="G291">
        <v>1.2502924822922934</v>
      </c>
    </row>
    <row r="292" spans="1:7" x14ac:dyDescent="0.25">
      <c r="A292">
        <v>318.22100799999998</v>
      </c>
      <c r="B292">
        <v>-8.5188023565459112E-2</v>
      </c>
      <c r="C292">
        <v>-0.16883662694871227</v>
      </c>
      <c r="D292">
        <v>0.11891002558689057</v>
      </c>
      <c r="E292">
        <v>0.81209773337750457</v>
      </c>
      <c r="F292">
        <v>0.67054933479734391</v>
      </c>
      <c r="G292">
        <v>1.2776615796706612</v>
      </c>
    </row>
    <row r="293" spans="1:7" x14ac:dyDescent="0.25">
      <c r="A293">
        <v>319.329792</v>
      </c>
      <c r="B293">
        <v>-7.455481940048754E-2</v>
      </c>
      <c r="C293">
        <v>-0.24464272907074899</v>
      </c>
      <c r="D293">
        <v>0.14003718812866886</v>
      </c>
      <c r="E293">
        <v>0.81828603461292315</v>
      </c>
      <c r="F293">
        <v>0.68819284173506678</v>
      </c>
      <c r="G293">
        <v>1.2575247364300202</v>
      </c>
    </row>
    <row r="294" spans="1:7" x14ac:dyDescent="0.25">
      <c r="A294">
        <v>320.43857600000001</v>
      </c>
      <c r="B294">
        <v>-6.6592899115493723E-2</v>
      </c>
      <c r="C294">
        <v>-0.21088408329213656</v>
      </c>
      <c r="D294">
        <v>6.2051208583284986E-2</v>
      </c>
      <c r="E294">
        <v>0.82774457583344474</v>
      </c>
      <c r="F294">
        <v>0.65551256662052138</v>
      </c>
      <c r="G294">
        <v>1.1805580201919987</v>
      </c>
    </row>
    <row r="295" spans="1:7" x14ac:dyDescent="0.25">
      <c r="A295">
        <v>321.54736000000003</v>
      </c>
      <c r="B295">
        <v>-6.3627545023339435E-2</v>
      </c>
      <c r="C295">
        <v>-0.17273949344268857</v>
      </c>
      <c r="D295">
        <v>0.14601630458174675</v>
      </c>
      <c r="E295">
        <v>0.80488207323866068</v>
      </c>
      <c r="F295">
        <v>0.65680797779798317</v>
      </c>
      <c r="G295">
        <v>1.2417130595763333</v>
      </c>
    </row>
    <row r="296" spans="1:7" x14ac:dyDescent="0.25">
      <c r="A296">
        <v>322.65614399999998</v>
      </c>
      <c r="B296">
        <v>-8.8566850826522284E-2</v>
      </c>
      <c r="C296">
        <v>-0.18198656653447884</v>
      </c>
      <c r="D296">
        <v>0.11757974242525805</v>
      </c>
      <c r="E296">
        <v>0.80111914094728331</v>
      </c>
      <c r="F296">
        <v>0.63186079865835854</v>
      </c>
      <c r="G296">
        <v>1.2456482461701521</v>
      </c>
    </row>
    <row r="297" spans="1:7" x14ac:dyDescent="0.25">
      <c r="A297">
        <v>323.764928</v>
      </c>
      <c r="B297">
        <v>-8.1701998463056827E-2</v>
      </c>
      <c r="C297">
        <v>-0.18620839278949397</v>
      </c>
      <c r="D297">
        <v>0.10815333889509909</v>
      </c>
      <c r="E297">
        <v>0.76172884310667599</v>
      </c>
      <c r="F297">
        <v>0.68045494208876478</v>
      </c>
      <c r="G297">
        <v>1.1922927005462025</v>
      </c>
    </row>
    <row r="298" spans="1:7" x14ac:dyDescent="0.25">
      <c r="A298">
        <v>324.87371200000001</v>
      </c>
      <c r="B298">
        <v>-6.3975733185335379E-2</v>
      </c>
      <c r="C298">
        <v>-0.22180998481269842</v>
      </c>
      <c r="D298">
        <v>0.10811042520614883</v>
      </c>
      <c r="E298">
        <v>0.75142219506794394</v>
      </c>
      <c r="F298">
        <v>0.68620348793401864</v>
      </c>
      <c r="G298">
        <v>1.256354807260847</v>
      </c>
    </row>
    <row r="299" spans="1:7" x14ac:dyDescent="0.25">
      <c r="A299">
        <v>325.98249600000003</v>
      </c>
      <c r="B299">
        <v>-8.7990107166579359E-2</v>
      </c>
      <c r="C299">
        <v>-0.17017834745697996</v>
      </c>
      <c r="D299">
        <v>8.0961232522342413E-2</v>
      </c>
      <c r="E299">
        <v>0.78820377509455275</v>
      </c>
      <c r="F299">
        <v>0.65315758144019853</v>
      </c>
      <c r="G299">
        <v>1.1999503741906912</v>
      </c>
    </row>
    <row r="300" spans="1:7" x14ac:dyDescent="0.25">
      <c r="A300">
        <v>327.09127999999998</v>
      </c>
      <c r="B300">
        <v>-9.7457847509743442E-2</v>
      </c>
      <c r="C300">
        <v>-0.22035760154080733</v>
      </c>
      <c r="D300">
        <v>8.732655981722498E-2</v>
      </c>
      <c r="E300">
        <v>0.7434622140071615</v>
      </c>
      <c r="F300">
        <v>0.6395565790258102</v>
      </c>
      <c r="G300">
        <v>1.1287623733201257</v>
      </c>
    </row>
    <row r="301" spans="1:7" x14ac:dyDescent="0.25">
      <c r="A301">
        <v>328.200064</v>
      </c>
      <c r="B301">
        <v>-9.3713215723231283E-2</v>
      </c>
      <c r="C301">
        <v>-0.19551266708332787</v>
      </c>
      <c r="D301">
        <v>8.6568441323404868E-2</v>
      </c>
      <c r="E301">
        <v>0.75195405809873606</v>
      </c>
      <c r="F301">
        <v>0.61823619668028051</v>
      </c>
      <c r="G301">
        <v>1.2111532648460952</v>
      </c>
    </row>
    <row r="302" spans="1:7" x14ac:dyDescent="0.25">
      <c r="A302">
        <v>329.30884800000001</v>
      </c>
      <c r="B302">
        <v>-6.1618555464716229E-2</v>
      </c>
      <c r="C302">
        <v>-0.18247674259336702</v>
      </c>
      <c r="D302">
        <v>5.7845798892801253E-2</v>
      </c>
      <c r="E302">
        <v>0.71922649784421266</v>
      </c>
      <c r="F302">
        <v>0.60951047928721747</v>
      </c>
      <c r="G302">
        <v>1.1740702757166837</v>
      </c>
    </row>
    <row r="303" spans="1:7" x14ac:dyDescent="0.25">
      <c r="A303">
        <v>330.41763200000003</v>
      </c>
      <c r="B303">
        <v>-8.9574914819987861E-2</v>
      </c>
      <c r="C303">
        <v>-0.18616539180619979</v>
      </c>
      <c r="D303">
        <v>7.7127734603456649E-2</v>
      </c>
      <c r="E303">
        <v>0.71251711494984904</v>
      </c>
      <c r="F303">
        <v>0.60081220303670135</v>
      </c>
      <c r="G303">
        <v>1.2229942949718733</v>
      </c>
    </row>
    <row r="304" spans="1:7" x14ac:dyDescent="0.25">
      <c r="A304">
        <v>331.52641599999998</v>
      </c>
      <c r="B304">
        <v>-0.10116045379586004</v>
      </c>
      <c r="C304">
        <v>-0.22761635434018362</v>
      </c>
      <c r="D304">
        <v>2.2643395409836214E-2</v>
      </c>
      <c r="E304">
        <v>0.72639946538925582</v>
      </c>
      <c r="F304">
        <v>0.58878004528648753</v>
      </c>
      <c r="G304">
        <v>1.1300386522608739</v>
      </c>
    </row>
    <row r="305" spans="1:7" x14ac:dyDescent="0.25">
      <c r="A305">
        <v>332.6352</v>
      </c>
      <c r="B305">
        <v>-7.8630598347676786E-2</v>
      </c>
      <c r="C305">
        <v>-0.18430982386820671</v>
      </c>
      <c r="D305">
        <v>5.9033041917376301E-2</v>
      </c>
      <c r="E305">
        <v>0.72096446932471603</v>
      </c>
      <c r="F305">
        <v>0.62949552474739123</v>
      </c>
      <c r="G305">
        <v>1.1648527033201181</v>
      </c>
    </row>
    <row r="306" spans="1:7" x14ac:dyDescent="0.25">
      <c r="A306">
        <v>333.74398400000001</v>
      </c>
      <c r="B306">
        <v>-7.9188114411421123E-2</v>
      </c>
      <c r="C306">
        <v>-0.22773411233114446</v>
      </c>
      <c r="D306">
        <v>3.2355883333692527E-2</v>
      </c>
      <c r="E306">
        <v>0.70775190700242918</v>
      </c>
      <c r="F306">
        <v>0.63083086163274726</v>
      </c>
      <c r="G306">
        <v>1.0943382918437854</v>
      </c>
    </row>
    <row r="307" spans="1:7" x14ac:dyDescent="0.25">
      <c r="A307">
        <v>334.85276800000003</v>
      </c>
      <c r="B307">
        <v>-0.1124303891394417</v>
      </c>
      <c r="C307">
        <v>-0.15472172017160235</v>
      </c>
      <c r="D307">
        <v>4.0480614201380119E-2</v>
      </c>
      <c r="E307">
        <v>0.6905058812082997</v>
      </c>
      <c r="F307">
        <v>0.6255899452321475</v>
      </c>
      <c r="G307">
        <v>1.0476832004485315</v>
      </c>
    </row>
    <row r="308" spans="1:7" x14ac:dyDescent="0.25">
      <c r="A308">
        <v>335.96155199999998</v>
      </c>
      <c r="B308">
        <v>-8.6504206014244703E-2</v>
      </c>
      <c r="C308">
        <v>-0.21348842879731703</v>
      </c>
      <c r="D308">
        <v>1.0141608335028947E-2</v>
      </c>
      <c r="E308">
        <v>0.68174091745109988</v>
      </c>
      <c r="F308">
        <v>0.57003896282305844</v>
      </c>
      <c r="G308">
        <v>1.0426844446673451</v>
      </c>
    </row>
    <row r="309" spans="1:7" x14ac:dyDescent="0.25">
      <c r="A309">
        <v>337.070336</v>
      </c>
      <c r="B309">
        <v>-0.12955872627345752</v>
      </c>
      <c r="C309">
        <v>-0.27924088670449038</v>
      </c>
      <c r="D309">
        <v>5.3025314965137522E-2</v>
      </c>
      <c r="E309">
        <v>0.67562449020720217</v>
      </c>
      <c r="F309">
        <v>0.54652343168986328</v>
      </c>
      <c r="G309">
        <v>1.0014535489805021</v>
      </c>
    </row>
    <row r="310" spans="1:7" x14ac:dyDescent="0.25">
      <c r="A310">
        <v>338.17912000000001</v>
      </c>
      <c r="B310">
        <v>-6.3977920874059707E-2</v>
      </c>
      <c r="C310">
        <v>-0.23524949104111675</v>
      </c>
      <c r="D310">
        <v>4.8233441536634565E-2</v>
      </c>
      <c r="E310">
        <v>0.6616774535851051</v>
      </c>
      <c r="F310">
        <v>0.61719350117592042</v>
      </c>
      <c r="G310">
        <v>1.0022689482803988</v>
      </c>
    </row>
    <row r="311" spans="1:7" x14ac:dyDescent="0.25">
      <c r="A311">
        <v>339.28790400000003</v>
      </c>
      <c r="B311">
        <v>-8.8169037133502562E-2</v>
      </c>
      <c r="C311">
        <v>-0.2026222964303443</v>
      </c>
      <c r="D311">
        <v>1.9997136395942847E-2</v>
      </c>
      <c r="E311">
        <v>0.6774967925282197</v>
      </c>
      <c r="F311">
        <v>0.57080726501192869</v>
      </c>
      <c r="G311">
        <v>1.0149608276299318</v>
      </c>
    </row>
    <row r="312" spans="1:7" x14ac:dyDescent="0.25">
      <c r="A312">
        <v>340.39668799999998</v>
      </c>
      <c r="B312">
        <v>-6.4549943501735527E-2</v>
      </c>
      <c r="C312">
        <v>-0.21095292327076651</v>
      </c>
      <c r="D312">
        <v>7.86868811604646E-2</v>
      </c>
      <c r="E312">
        <v>0.65480635489261707</v>
      </c>
      <c r="F312">
        <v>0.5655389074687821</v>
      </c>
      <c r="G312">
        <v>0.97911866751741028</v>
      </c>
    </row>
    <row r="313" spans="1:7" x14ac:dyDescent="0.25">
      <c r="A313">
        <v>341.505472</v>
      </c>
      <c r="B313">
        <v>-0.10530128804264625</v>
      </c>
      <c r="C313">
        <v>-0.16703786639509868</v>
      </c>
      <c r="D313">
        <v>7.0976967514160286E-2</v>
      </c>
      <c r="E313">
        <v>0.6804867264044614</v>
      </c>
      <c r="F313">
        <v>0.54764844609436891</v>
      </c>
      <c r="G313">
        <v>0.98447194295764173</v>
      </c>
    </row>
    <row r="314" spans="1:7" x14ac:dyDescent="0.25">
      <c r="A314">
        <v>342.61425600000001</v>
      </c>
      <c r="B314">
        <v>-0.15320015620710048</v>
      </c>
      <c r="C314">
        <v>-0.20656757155377301</v>
      </c>
      <c r="D314">
        <v>4.1911023811119609E-3</v>
      </c>
      <c r="E314">
        <v>0.6785425507747207</v>
      </c>
      <c r="F314">
        <v>0.5748820098216969</v>
      </c>
      <c r="G314">
        <v>0.89304073886462954</v>
      </c>
    </row>
    <row r="315" spans="1:7" x14ac:dyDescent="0.25">
      <c r="A315">
        <v>343.72304000000003</v>
      </c>
      <c r="B315">
        <v>-9.1073942104668765E-2</v>
      </c>
      <c r="C315">
        <v>-0.25239007940366559</v>
      </c>
      <c r="D315">
        <v>2.8064654504473242E-2</v>
      </c>
      <c r="E315">
        <v>0.65845393060201518</v>
      </c>
      <c r="F315">
        <v>0.6008259236079746</v>
      </c>
      <c r="G315">
        <v>0.95334491881497763</v>
      </c>
    </row>
    <row r="316" spans="1:7" x14ac:dyDescent="0.25">
      <c r="A316">
        <v>344.83182399999998</v>
      </c>
      <c r="B316">
        <v>-9.5544656840360856E-2</v>
      </c>
      <c r="C316">
        <v>-0.24275342951068041</v>
      </c>
      <c r="D316">
        <v>5.2667714622493741E-2</v>
      </c>
      <c r="E316">
        <v>0.68317838635675965</v>
      </c>
      <c r="F316">
        <v>0.57698111913794337</v>
      </c>
      <c r="G316">
        <v>0.92551495200598977</v>
      </c>
    </row>
    <row r="317" spans="1:7" x14ac:dyDescent="0.25">
      <c r="A317">
        <v>345.940608</v>
      </c>
      <c r="B317">
        <v>-0.14921303662700008</v>
      </c>
      <c r="C317">
        <v>-0.23679754271317088</v>
      </c>
      <c r="D317">
        <v>8.1633527757844562E-2</v>
      </c>
      <c r="E317">
        <v>0.65022442480421883</v>
      </c>
      <c r="F317">
        <v>0.56007847551029122</v>
      </c>
      <c r="G317">
        <v>0.88325593705563776</v>
      </c>
    </row>
    <row r="318" spans="1:7" x14ac:dyDescent="0.25">
      <c r="A318">
        <v>347.04939200000001</v>
      </c>
      <c r="B318">
        <v>-0.10972514029817344</v>
      </c>
      <c r="C318">
        <v>-0.30533207180625233</v>
      </c>
      <c r="D318">
        <v>9.8297810834185192E-2</v>
      </c>
      <c r="E318">
        <v>0.62567555587793944</v>
      </c>
      <c r="F318">
        <v>0.55353432442219486</v>
      </c>
      <c r="G318">
        <v>0.93735598213176818</v>
      </c>
    </row>
    <row r="319" spans="1:7" x14ac:dyDescent="0.25">
      <c r="A319">
        <v>348.15817600000003</v>
      </c>
      <c r="B319">
        <v>-8.8711238282331836E-2</v>
      </c>
      <c r="C319">
        <v>-0.26503603327476744</v>
      </c>
      <c r="D319">
        <v>9.9041622018633535E-2</v>
      </c>
      <c r="E319">
        <v>0.63519928718567442</v>
      </c>
      <c r="F319">
        <v>0.4981204028460236</v>
      </c>
      <c r="G319">
        <v>0.93590244336149719</v>
      </c>
    </row>
    <row r="320" spans="1:7" x14ac:dyDescent="0.25">
      <c r="A320">
        <v>349.26695999999998</v>
      </c>
      <c r="B320">
        <v>-0.13109678630035898</v>
      </c>
      <c r="C320">
        <v>-0.25910243460423343</v>
      </c>
      <c r="D320">
        <v>9.2533254586693509E-2</v>
      </c>
      <c r="E320">
        <v>0.6563984227985068</v>
      </c>
      <c r="F320">
        <v>0.554234852286143</v>
      </c>
      <c r="G320">
        <v>0.79373915137374773</v>
      </c>
    </row>
    <row r="321" spans="1:7" x14ac:dyDescent="0.25">
      <c r="A321">
        <v>350.375744</v>
      </c>
      <c r="B321">
        <v>-0.1414826656919726</v>
      </c>
      <c r="C321">
        <v>-0.19184019368694782</v>
      </c>
      <c r="D321">
        <v>3.0195965729293586E-2</v>
      </c>
      <c r="E321">
        <v>0.61325633250703415</v>
      </c>
      <c r="F321">
        <v>0.51281417937848384</v>
      </c>
      <c r="G321">
        <v>0.94012124976664502</v>
      </c>
    </row>
    <row r="322" spans="1:7" x14ac:dyDescent="0.25">
      <c r="A322">
        <v>351.48452800000001</v>
      </c>
      <c r="B322">
        <v>-8.5094988820921619E-2</v>
      </c>
      <c r="C322">
        <v>-0.27900181659951739</v>
      </c>
      <c r="D322">
        <v>7.9659559859870915E-2</v>
      </c>
      <c r="E322">
        <v>0.6049621405265474</v>
      </c>
      <c r="F322">
        <v>0.56570354300532644</v>
      </c>
      <c r="G322">
        <v>0.79154111315129694</v>
      </c>
    </row>
    <row r="323" spans="1:7" x14ac:dyDescent="0.25">
      <c r="A323">
        <v>352.59331200000003</v>
      </c>
      <c r="B323">
        <v>-0.13999595837634304</v>
      </c>
      <c r="C323">
        <v>-0.19094584353576025</v>
      </c>
      <c r="D323">
        <v>0.1591188668235273</v>
      </c>
      <c r="E323">
        <v>0.61202320029956703</v>
      </c>
      <c r="F323">
        <v>0.56091551185286104</v>
      </c>
      <c r="G323">
        <v>0.84351403006292391</v>
      </c>
    </row>
    <row r="324" spans="1:7" x14ac:dyDescent="0.25">
      <c r="A324">
        <v>353.70209599999998</v>
      </c>
      <c r="B324">
        <v>-0.16386951411593137</v>
      </c>
      <c r="C324">
        <v>-0.2276621153018186</v>
      </c>
      <c r="D324">
        <v>6.9560861094209808E-2</v>
      </c>
      <c r="E324">
        <v>0.57607262096647682</v>
      </c>
      <c r="F324">
        <v>0.55911809664233003</v>
      </c>
      <c r="G324">
        <v>0.79661077899043098</v>
      </c>
    </row>
    <row r="325" spans="1:7" x14ac:dyDescent="0.25">
      <c r="A325">
        <v>354.81088</v>
      </c>
      <c r="B325">
        <v>-0.1419096106480463</v>
      </c>
      <c r="C325">
        <v>-0.27338619151851623</v>
      </c>
      <c r="D325">
        <v>0.16395365394098038</v>
      </c>
      <c r="E325">
        <v>0.61949135142726308</v>
      </c>
      <c r="F325">
        <v>0.56619745187870685</v>
      </c>
      <c r="G325">
        <v>0.78455702890104051</v>
      </c>
    </row>
    <row r="326" spans="1:7" x14ac:dyDescent="0.25">
      <c r="A326">
        <v>355.91966400000001</v>
      </c>
      <c r="B326">
        <v>-0.13441815829245354</v>
      </c>
      <c r="C326">
        <v>-0.24295166951154903</v>
      </c>
      <c r="D326">
        <v>3.4944925468846401E-2</v>
      </c>
      <c r="E326">
        <v>0.6022345442612862</v>
      </c>
      <c r="F326">
        <v>0.53656294437709595</v>
      </c>
      <c r="G326">
        <v>0.82869501233865628</v>
      </c>
    </row>
    <row r="327" spans="1:7" x14ac:dyDescent="0.25">
      <c r="A327">
        <v>357.02844800000003</v>
      </c>
      <c r="B327">
        <v>-0.15472831475483539</v>
      </c>
      <c r="C327">
        <v>-0.25287374607967539</v>
      </c>
      <c r="D327">
        <v>5.1566298975819082E-2</v>
      </c>
      <c r="E327">
        <v>0.5814401996584978</v>
      </c>
      <c r="F327">
        <v>0.54425515707909233</v>
      </c>
      <c r="G327">
        <v>0.8047293220655396</v>
      </c>
    </row>
    <row r="328" spans="1:7" x14ac:dyDescent="0.25">
      <c r="A328">
        <v>358.13723199999998</v>
      </c>
      <c r="B328">
        <v>-0.15921963970599998</v>
      </c>
      <c r="C328">
        <v>-0.2499837753631757</v>
      </c>
      <c r="D328">
        <v>5.1494778907290352E-2</v>
      </c>
      <c r="E328">
        <v>0.55675304649442792</v>
      </c>
      <c r="F328">
        <v>0.48055921254469958</v>
      </c>
      <c r="G328">
        <v>0.76278938706060617</v>
      </c>
    </row>
    <row r="329" spans="1:7" x14ac:dyDescent="0.25">
      <c r="A329">
        <v>359.246016</v>
      </c>
      <c r="B329">
        <v>-0.11083475898991363</v>
      </c>
      <c r="C329">
        <v>-0.31615323084691876</v>
      </c>
      <c r="D329">
        <v>5.4641678400884845E-2</v>
      </c>
      <c r="E329">
        <v>0.56858700456262623</v>
      </c>
      <c r="F329">
        <v>0.46391724166126408</v>
      </c>
      <c r="G329">
        <v>0.72524550808011157</v>
      </c>
    </row>
    <row r="330" spans="1:7" x14ac:dyDescent="0.25">
      <c r="A330">
        <v>360.35480000000001</v>
      </c>
      <c r="B330">
        <v>-0.14657295684514254</v>
      </c>
      <c r="C330">
        <v>-0.20194216356030006</v>
      </c>
      <c r="D330">
        <v>6.2237158289710173E-2</v>
      </c>
      <c r="E330">
        <v>0.56311743778003753</v>
      </c>
      <c r="F330">
        <v>0.47048896745298718</v>
      </c>
      <c r="G330">
        <v>0.75665615203410463</v>
      </c>
    </row>
    <row r="331" spans="1:7" x14ac:dyDescent="0.25">
      <c r="A331">
        <v>361.46358400000003</v>
      </c>
      <c r="B331">
        <v>-0.1235155238534083</v>
      </c>
      <c r="C331">
        <v>-0.1441130046052452</v>
      </c>
      <c r="D331">
        <v>5.6916033882345195E-2</v>
      </c>
      <c r="E331">
        <v>0.54650389751235307</v>
      </c>
      <c r="F331">
        <v>0.52867412750177589</v>
      </c>
      <c r="G331">
        <v>0.84159961165180175</v>
      </c>
    </row>
    <row r="332" spans="1:7" x14ac:dyDescent="0.25">
      <c r="A332">
        <v>362.57236799999998</v>
      </c>
      <c r="B332">
        <v>-0.12125207218696367</v>
      </c>
      <c r="C332">
        <v>-0.29744723679756213</v>
      </c>
      <c r="D332">
        <v>6.4439993702641793E-2</v>
      </c>
      <c r="E332">
        <v>0.58311621546334169</v>
      </c>
      <c r="F332">
        <v>0.49200142421386084</v>
      </c>
      <c r="G332">
        <v>0.74254618383815907</v>
      </c>
    </row>
    <row r="333" spans="1:7" x14ac:dyDescent="0.25">
      <c r="A333">
        <v>363.681152</v>
      </c>
      <c r="B333">
        <v>-0.14086274361967641</v>
      </c>
      <c r="C333">
        <v>-0.20317480308498398</v>
      </c>
      <c r="D333">
        <v>3.0110138351393312E-2</v>
      </c>
      <c r="E333">
        <v>0.56538863720344934</v>
      </c>
      <c r="F333">
        <v>0.48684282671340673</v>
      </c>
      <c r="G333">
        <v>0.68394370233532098</v>
      </c>
    </row>
    <row r="334" spans="1:7" x14ac:dyDescent="0.25">
      <c r="A334">
        <v>364.78993600000001</v>
      </c>
      <c r="B334">
        <v>-0.11076705549311577</v>
      </c>
      <c r="C334">
        <v>-0.18224417861658093</v>
      </c>
      <c r="D334">
        <v>0.10236017626802893</v>
      </c>
      <c r="E334">
        <v>0.54401348323415921</v>
      </c>
      <c r="F334">
        <v>0.49057457761506584</v>
      </c>
      <c r="G334">
        <v>0.79951785653097263</v>
      </c>
    </row>
    <row r="335" spans="1:7" x14ac:dyDescent="0.25">
      <c r="A335">
        <v>365.89872000000003</v>
      </c>
      <c r="B335">
        <v>-0.15388720641406012</v>
      </c>
      <c r="C335">
        <v>-0.28571949972997118</v>
      </c>
      <c r="D335">
        <v>7.8844224487311307E-2</v>
      </c>
      <c r="E335">
        <v>0.51741672584119458</v>
      </c>
      <c r="F335">
        <v>0.46774503203434198</v>
      </c>
      <c r="G335">
        <v>0.73378949108244518</v>
      </c>
    </row>
    <row r="336" spans="1:7" x14ac:dyDescent="0.25">
      <c r="A336">
        <v>367.00750399999998</v>
      </c>
      <c r="B336">
        <v>-0.16976360914174829</v>
      </c>
      <c r="C336">
        <v>-0.24573650393048913</v>
      </c>
      <c r="D336">
        <v>8.1361750673518876E-2</v>
      </c>
      <c r="E336">
        <v>0.54781558693285126</v>
      </c>
      <c r="F336">
        <v>0.51160684833757941</v>
      </c>
      <c r="G336">
        <v>0.79047754396392955</v>
      </c>
    </row>
    <row r="337" spans="1:7" x14ac:dyDescent="0.25">
      <c r="A337">
        <v>368.116288</v>
      </c>
      <c r="B337">
        <v>-0.13872859529528658</v>
      </c>
      <c r="C337">
        <v>-0.24989540723591069</v>
      </c>
      <c r="D337">
        <v>8.4193963513419845E-2</v>
      </c>
      <c r="E337">
        <v>0.5265015255832346</v>
      </c>
      <c r="F337">
        <v>0.47765064158950998</v>
      </c>
      <c r="G337">
        <v>0.75743610141014317</v>
      </c>
    </row>
    <row r="338" spans="1:7" x14ac:dyDescent="0.25">
      <c r="A338">
        <v>369.22507200000001</v>
      </c>
      <c r="B338">
        <v>-0.16584937241150072</v>
      </c>
      <c r="C338">
        <v>-0.22154033688165431</v>
      </c>
      <c r="D338">
        <v>3.3099698637723406E-2</v>
      </c>
      <c r="E338">
        <v>0.52777009088193938</v>
      </c>
      <c r="F338">
        <v>0.50782021515082709</v>
      </c>
      <c r="G338">
        <v>0.79824157759022452</v>
      </c>
    </row>
    <row r="339" spans="1:7" x14ac:dyDescent="0.25">
      <c r="A339">
        <v>370.33385600000003</v>
      </c>
      <c r="B339">
        <v>-0.15039795775232237</v>
      </c>
      <c r="C339">
        <v>-0.25346294287090881</v>
      </c>
      <c r="D339">
        <v>7.262194144906875E-2</v>
      </c>
      <c r="E339">
        <v>0.52685370500081907</v>
      </c>
      <c r="F339">
        <v>0.46553616267540332</v>
      </c>
      <c r="G339">
        <v>0.66887652493381422</v>
      </c>
    </row>
    <row r="340" spans="1:7" x14ac:dyDescent="0.25">
      <c r="A340">
        <v>371.44263999999998</v>
      </c>
      <c r="B340">
        <v>-0.14320725571642587</v>
      </c>
      <c r="C340">
        <v>-0.23981158226733174</v>
      </c>
      <c r="D340">
        <v>7.1878126145037871E-2</v>
      </c>
      <c r="E340">
        <v>0.50392781012452603</v>
      </c>
      <c r="F340">
        <v>0.45395236267909078</v>
      </c>
      <c r="G340">
        <v>0.68766618938599045</v>
      </c>
    </row>
    <row r="341" spans="1:7" x14ac:dyDescent="0.25">
      <c r="A341">
        <v>372.551424</v>
      </c>
      <c r="B341">
        <v>-0.14645723905006619</v>
      </c>
      <c r="C341">
        <v>-0.26110160603790578</v>
      </c>
      <c r="D341">
        <v>0.1355170917844917</v>
      </c>
      <c r="E341">
        <v>0.48514196818270638</v>
      </c>
      <c r="F341">
        <v>0.4792421237248497</v>
      </c>
      <c r="G341">
        <v>0.74938845818275102</v>
      </c>
    </row>
    <row r="342" spans="1:7" x14ac:dyDescent="0.25">
      <c r="A342">
        <v>373.66020800000001</v>
      </c>
      <c r="B342">
        <v>-0.16129022910988025</v>
      </c>
      <c r="C342">
        <v>-0.24790886075033097</v>
      </c>
      <c r="D342">
        <v>8.0818192385284954E-2</v>
      </c>
      <c r="E342">
        <v>0.48480416301718821</v>
      </c>
      <c r="F342">
        <v>0.4737954100738852</v>
      </c>
      <c r="G342">
        <v>0.66433863858324793</v>
      </c>
    </row>
    <row r="343" spans="1:7" x14ac:dyDescent="0.25">
      <c r="A343">
        <v>374.76899200000003</v>
      </c>
      <c r="B343">
        <v>-0.17517226588422316</v>
      </c>
      <c r="C343">
        <v>-0.18631727849159155</v>
      </c>
      <c r="D343">
        <v>4.6130736691392699E-2</v>
      </c>
      <c r="E343">
        <v>0.49438848304007382</v>
      </c>
      <c r="F343">
        <v>0.4517478849895582</v>
      </c>
      <c r="G343">
        <v>0.67050732353360742</v>
      </c>
    </row>
    <row r="344" spans="1:7" x14ac:dyDescent="0.25">
      <c r="A344">
        <v>375.87777599999998</v>
      </c>
      <c r="B344">
        <v>-0.17366771140398013</v>
      </c>
      <c r="C344">
        <v>-0.28677500592776944</v>
      </c>
      <c r="D344">
        <v>4.4142465603629936E-2</v>
      </c>
      <c r="E344">
        <v>0.47062353797104067</v>
      </c>
      <c r="F344">
        <v>0.49282460642407744</v>
      </c>
      <c r="G344">
        <v>0.66877016495200792</v>
      </c>
    </row>
    <row r="345" spans="1:7" x14ac:dyDescent="0.25">
      <c r="A345">
        <v>376.98656</v>
      </c>
      <c r="B345">
        <v>-0.17993140987671577</v>
      </c>
      <c r="C345">
        <v>-0.29186415863095289</v>
      </c>
      <c r="D345">
        <v>4.1181515816460741E-2</v>
      </c>
      <c r="E345">
        <v>0.45983174390352932</v>
      </c>
      <c r="F345">
        <v>0.47704697493718418</v>
      </c>
      <c r="G345">
        <v>0.63441699353361536</v>
      </c>
    </row>
    <row r="346" spans="1:7" x14ac:dyDescent="0.25">
      <c r="A346">
        <v>378.09534400000001</v>
      </c>
      <c r="B346">
        <v>-0.15025909749207508</v>
      </c>
      <c r="C346">
        <v>-0.34732785015900536</v>
      </c>
      <c r="D346">
        <v>0.10185953166874526</v>
      </c>
      <c r="E346">
        <v>0.46539783707982646</v>
      </c>
      <c r="F346">
        <v>0.47555166583434361</v>
      </c>
      <c r="G346">
        <v>0.66838019536910465</v>
      </c>
    </row>
    <row r="347" spans="1:7" x14ac:dyDescent="0.25">
      <c r="A347">
        <v>379.20412800000003</v>
      </c>
      <c r="B347">
        <v>-0.14553127135751631</v>
      </c>
      <c r="C347">
        <v>-0.21643461454435409</v>
      </c>
      <c r="D347">
        <v>8.4594477545013758E-2</v>
      </c>
      <c r="E347">
        <v>0.46343619617393123</v>
      </c>
      <c r="F347">
        <v>0.48404401127341545</v>
      </c>
      <c r="G347">
        <v>0.6214060342386637</v>
      </c>
    </row>
    <row r="348" spans="1:7" x14ac:dyDescent="0.25">
      <c r="A348">
        <v>380.31291199999998</v>
      </c>
      <c r="B348">
        <v>-0.15177320779666623</v>
      </c>
      <c r="C348">
        <v>-0.31553050096978746</v>
      </c>
      <c r="D348">
        <v>9.9342009602120238E-2</v>
      </c>
      <c r="E348">
        <v>0.46716642656389989</v>
      </c>
      <c r="F348">
        <v>0.44830424571091526</v>
      </c>
      <c r="G348">
        <v>0.62807104875373287</v>
      </c>
    </row>
    <row r="349" spans="1:7" x14ac:dyDescent="0.25">
      <c r="A349">
        <v>381.421696</v>
      </c>
      <c r="B349">
        <v>-0.16345523587757183</v>
      </c>
      <c r="C349">
        <v>-0.22611643304513213</v>
      </c>
      <c r="D349">
        <v>7.9387782775545229E-2</v>
      </c>
      <c r="E349">
        <v>0.46785677029846445</v>
      </c>
      <c r="F349">
        <v>0.428511550843234</v>
      </c>
      <c r="G349">
        <v>0.68589358088053276</v>
      </c>
    </row>
    <row r="350" spans="1:7" x14ac:dyDescent="0.25">
      <c r="A350">
        <v>382.53048000000001</v>
      </c>
      <c r="B350">
        <v>-0.17392516845766512</v>
      </c>
      <c r="C350">
        <v>-0.27304651890115827</v>
      </c>
      <c r="D350">
        <v>9.4378485537398929E-2</v>
      </c>
      <c r="E350">
        <v>0.47391893358005666</v>
      </c>
      <c r="F350">
        <v>0.45379211881195242</v>
      </c>
      <c r="G350">
        <v>0.57265927481299661</v>
      </c>
    </row>
    <row r="351" spans="1:7" x14ac:dyDescent="0.25">
      <c r="A351">
        <v>383.63926400000003</v>
      </c>
      <c r="B351">
        <v>-0.15741134214788571</v>
      </c>
      <c r="C351">
        <v>-0.22966956992520343</v>
      </c>
      <c r="D351">
        <v>0.12048347533368776</v>
      </c>
      <c r="E351">
        <v>0.45294353976914681</v>
      </c>
      <c r="F351">
        <v>0.47751810825082519</v>
      </c>
      <c r="G351">
        <v>0.66079342157233223</v>
      </c>
    </row>
    <row r="352" spans="1:7" x14ac:dyDescent="0.25">
      <c r="A352">
        <v>384.74804799999998</v>
      </c>
      <c r="B352">
        <v>-0.11823697661628313</v>
      </c>
      <c r="C352">
        <v>-0.1942731243581016</v>
      </c>
      <c r="D352">
        <v>9.1074234477792768E-2</v>
      </c>
      <c r="E352">
        <v>0.44563315104229895</v>
      </c>
      <c r="F352">
        <v>0.47555153000951644</v>
      </c>
      <c r="G352">
        <v>0.60520438780207331</v>
      </c>
    </row>
    <row r="353" spans="1:7" x14ac:dyDescent="0.25">
      <c r="A353">
        <v>385.856832</v>
      </c>
      <c r="B353">
        <v>-0.18512003216882514</v>
      </c>
      <c r="C353">
        <v>-0.28847947807039037</v>
      </c>
      <c r="D353">
        <v>0.11200114412335663</v>
      </c>
      <c r="E353">
        <v>0.45680946727734084</v>
      </c>
      <c r="F353">
        <v>0.44819448793196986</v>
      </c>
      <c r="G353">
        <v>0.62105151457961838</v>
      </c>
    </row>
    <row r="354" spans="1:7" x14ac:dyDescent="0.25">
      <c r="A354">
        <v>386.96561600000001</v>
      </c>
      <c r="B354">
        <v>-0.17470306462659355</v>
      </c>
      <c r="C354">
        <v>-0.30749535780105341</v>
      </c>
      <c r="D354">
        <v>8.7555427332182953E-2</v>
      </c>
      <c r="E354">
        <v>0.42362551086376576</v>
      </c>
      <c r="F354">
        <v>0.4677724709131415</v>
      </c>
      <c r="G354">
        <v>0.59765306392915929</v>
      </c>
    </row>
    <row r="355" spans="1:7" x14ac:dyDescent="0.25">
      <c r="A355">
        <v>388.07440000000003</v>
      </c>
      <c r="B355">
        <v>-0.18000245288035158</v>
      </c>
      <c r="C355">
        <v>-0.25421211425576068</v>
      </c>
      <c r="D355">
        <v>0.11260191517074751</v>
      </c>
      <c r="E355">
        <v>0.42470361186021316</v>
      </c>
      <c r="F355">
        <v>0.40916200031984484</v>
      </c>
      <c r="G355">
        <v>0.68816251895070035</v>
      </c>
    </row>
    <row r="356" spans="1:7" x14ac:dyDescent="0.25">
      <c r="A356">
        <v>389.18318399999998</v>
      </c>
      <c r="B356">
        <v>-0.17854453007911308</v>
      </c>
      <c r="C356">
        <v>-0.21827558519124249</v>
      </c>
      <c r="D356">
        <v>6.7801457521404901E-2</v>
      </c>
      <c r="E356">
        <v>0.42856774224550037</v>
      </c>
      <c r="F356">
        <v>0.466831438028038</v>
      </c>
      <c r="G356">
        <v>0.63555146256869899</v>
      </c>
    </row>
    <row r="357" spans="1:7" x14ac:dyDescent="0.25">
      <c r="A357">
        <v>390.291968</v>
      </c>
      <c r="B357">
        <v>-0.19027468731195515</v>
      </c>
      <c r="C357">
        <v>-0.27873039486163892</v>
      </c>
      <c r="D357">
        <v>-5.6787329891734798E-3</v>
      </c>
      <c r="E357">
        <v>0.47737604498719743</v>
      </c>
      <c r="F357">
        <v>0.47918724370350357</v>
      </c>
      <c r="G357">
        <v>0.60942319420722091</v>
      </c>
    </row>
    <row r="358" spans="1:7" x14ac:dyDescent="0.25">
      <c r="A358">
        <v>391.40075200000001</v>
      </c>
      <c r="B358">
        <v>-0.17981695984725538</v>
      </c>
      <c r="C358">
        <v>-0.28432747796551117</v>
      </c>
      <c r="D358">
        <v>0.12018309186978358</v>
      </c>
      <c r="E358">
        <v>0.46466523159665607</v>
      </c>
      <c r="F358">
        <v>0.4211255620049334</v>
      </c>
      <c r="G358">
        <v>0.67841316706556665</v>
      </c>
    </row>
    <row r="359" spans="1:7" x14ac:dyDescent="0.25">
      <c r="A359">
        <v>392.50953600000003</v>
      </c>
      <c r="B359">
        <v>-0.13857776072080638</v>
      </c>
      <c r="C359">
        <v>-0.23820416176873577</v>
      </c>
      <c r="D359">
        <v>5.1351734650650585E-2</v>
      </c>
      <c r="E359">
        <v>0.44334038887519267</v>
      </c>
      <c r="F359">
        <v>0.44518987976910829</v>
      </c>
      <c r="G359">
        <v>0.67713688812481854</v>
      </c>
    </row>
    <row r="360" spans="1:7" x14ac:dyDescent="0.25">
      <c r="A360">
        <v>393.61831999999998</v>
      </c>
      <c r="B360">
        <v>-0.18006474403524542</v>
      </c>
      <c r="C360">
        <v>-0.29698408444169355</v>
      </c>
      <c r="D360">
        <v>7.5811754631613382E-2</v>
      </c>
      <c r="E360">
        <v>0.45401359126637275</v>
      </c>
      <c r="F360">
        <v>0.42878114275108947</v>
      </c>
      <c r="G360">
        <v>0.6310844862760806</v>
      </c>
    </row>
    <row r="361" spans="1:7" x14ac:dyDescent="0.25">
      <c r="A361">
        <v>394.727104</v>
      </c>
      <c r="B361">
        <v>-0.18851451890577736</v>
      </c>
      <c r="C361">
        <v>-0.2604234455108736</v>
      </c>
      <c r="D361">
        <v>0.11218709382978181</v>
      </c>
      <c r="E361">
        <v>0.44053955370629388</v>
      </c>
      <c r="F361">
        <v>0.45731354723276119</v>
      </c>
      <c r="G361">
        <v>0.62257596340783694</v>
      </c>
    </row>
    <row r="362" spans="1:7" x14ac:dyDescent="0.25">
      <c r="A362">
        <v>395.83588800000001</v>
      </c>
      <c r="B362">
        <v>-0.13912410644592399</v>
      </c>
      <c r="C362">
        <v>-0.276139068122215</v>
      </c>
      <c r="D362">
        <v>8.8399369084321042E-2</v>
      </c>
      <c r="E362">
        <v>0.43469401679432379</v>
      </c>
      <c r="F362">
        <v>0.45014268228294502</v>
      </c>
      <c r="G362">
        <v>0.5898890405130961</v>
      </c>
    </row>
    <row r="363" spans="1:7" x14ac:dyDescent="0.25">
      <c r="A363">
        <v>396.94467200000003</v>
      </c>
      <c r="B363">
        <v>-0.17314508460001224</v>
      </c>
      <c r="C363">
        <v>-0.20641904045525478</v>
      </c>
      <c r="D363">
        <v>2.7449576147710708E-2</v>
      </c>
      <c r="E363">
        <v>0.42814994189550687</v>
      </c>
      <c r="F363">
        <v>0.42418505018914104</v>
      </c>
      <c r="G363">
        <v>0.60215550035586729</v>
      </c>
    </row>
    <row r="364" spans="1:7" x14ac:dyDescent="0.25">
      <c r="A364">
        <v>398.05345599999998</v>
      </c>
      <c r="B364">
        <v>-0.15384771206951875</v>
      </c>
      <c r="C364">
        <v>-0.17695343032565522</v>
      </c>
      <c r="D364">
        <v>7.2421684433271794E-2</v>
      </c>
      <c r="E364">
        <v>0.42591503861931773</v>
      </c>
      <c r="F364">
        <v>0.41583456699062138</v>
      </c>
      <c r="G364">
        <v>0.62519942113704963</v>
      </c>
    </row>
    <row r="365" spans="1:7" x14ac:dyDescent="0.25">
      <c r="A365">
        <v>399.16224</v>
      </c>
      <c r="B365">
        <v>-0.18194235632290309</v>
      </c>
      <c r="C365">
        <v>-0.26292797939368917</v>
      </c>
      <c r="D365">
        <v>2.6505503827882988E-2</v>
      </c>
      <c r="E365">
        <v>0.42814994189550687</v>
      </c>
      <c r="F365">
        <v>0.4460679374731768</v>
      </c>
      <c r="G365">
        <v>0.60899777470045935</v>
      </c>
    </row>
    <row r="366" spans="1:7" x14ac:dyDescent="0.25">
      <c r="A366">
        <v>400.27102400000001</v>
      </c>
      <c r="B366">
        <v>-0.14162613213082914</v>
      </c>
      <c r="C366">
        <v>-0.210218746249375</v>
      </c>
      <c r="D366">
        <v>5.6873120193394938E-2</v>
      </c>
      <c r="E366">
        <v>0.41146093475608236</v>
      </c>
      <c r="F366">
        <v>0.4327324092106391</v>
      </c>
      <c r="G366">
        <v>0.7010671182638456</v>
      </c>
    </row>
    <row r="367" spans="1:7" x14ac:dyDescent="0.25">
      <c r="A367">
        <v>401.37980800000003</v>
      </c>
      <c r="B367">
        <v>-0.17747624776582013</v>
      </c>
      <c r="C367">
        <v>-0.30943732477799063</v>
      </c>
      <c r="D367">
        <v>6.2866539836262059E-2</v>
      </c>
      <c r="E367">
        <v>0.41881358523153578</v>
      </c>
      <c r="F367">
        <v>0.43029030598628354</v>
      </c>
      <c r="G367">
        <v>0.57673627131247995</v>
      </c>
    </row>
    <row r="368" spans="1:7" x14ac:dyDescent="0.25">
      <c r="A368">
        <v>402.48859199999998</v>
      </c>
      <c r="B368">
        <v>-0.18904301856012581</v>
      </c>
      <c r="C368">
        <v>-0.20188436674972338</v>
      </c>
      <c r="D368">
        <v>0.1144757525010314</v>
      </c>
      <c r="E368">
        <v>0.4127654377333449</v>
      </c>
      <c r="F368">
        <v>0.41598068054825821</v>
      </c>
      <c r="G368">
        <v>0.65703549480803591</v>
      </c>
    </row>
    <row r="369" spans="1:7" x14ac:dyDescent="0.25">
      <c r="A369">
        <v>403.597376</v>
      </c>
      <c r="B369">
        <v>-0.15878855017363794</v>
      </c>
      <c r="C369">
        <v>-0.27377103274366699</v>
      </c>
      <c r="D369">
        <v>3.1697895407562161E-2</v>
      </c>
      <c r="E369">
        <v>0.40615308308882109</v>
      </c>
      <c r="F369">
        <v>0.45698880365390532</v>
      </c>
      <c r="G369">
        <v>0.55727301746607139</v>
      </c>
    </row>
    <row r="370" spans="1:7" x14ac:dyDescent="0.25">
      <c r="A370">
        <v>404.70616000000001</v>
      </c>
      <c r="B370">
        <v>-0.19714967195574765</v>
      </c>
      <c r="C370">
        <v>-0.26377124065335605</v>
      </c>
      <c r="D370">
        <v>5.3926473596015101E-2</v>
      </c>
      <c r="E370">
        <v>0.41130489778440821</v>
      </c>
      <c r="F370">
        <v>0.41698262860452051</v>
      </c>
      <c r="G370">
        <v>0.55163612221451097</v>
      </c>
    </row>
    <row r="371" spans="1:7" x14ac:dyDescent="0.25">
      <c r="A371">
        <v>405.81494400000003</v>
      </c>
      <c r="B371">
        <v>-0.19191430203713136</v>
      </c>
      <c r="C371">
        <v>-0.25241276134830515</v>
      </c>
      <c r="D371">
        <v>3.453010824746313E-2</v>
      </c>
      <c r="E371">
        <v>0.3995443226901112</v>
      </c>
      <c r="F371">
        <v>0.43624464681815472</v>
      </c>
      <c r="G371">
        <v>0.58577658387952281</v>
      </c>
    </row>
    <row r="372" spans="1:7" x14ac:dyDescent="0.25">
      <c r="A372">
        <v>406.92372799999998</v>
      </c>
      <c r="B372">
        <v>-0.18792142555415259</v>
      </c>
      <c r="C372">
        <v>-0.32854374351510862</v>
      </c>
      <c r="D372">
        <v>2.4874837202346189E-2</v>
      </c>
      <c r="E372">
        <v>0.38829253890053139</v>
      </c>
      <c r="F372">
        <v>0.39612830425159673</v>
      </c>
      <c r="G372">
        <v>0.65423476703906913</v>
      </c>
    </row>
    <row r="373" spans="1:7" x14ac:dyDescent="0.25">
      <c r="A373">
        <v>408.032512</v>
      </c>
      <c r="B373">
        <v>-0.17235394744507945</v>
      </c>
      <c r="C373">
        <v>-0.28077453636692618</v>
      </c>
      <c r="D373">
        <v>3.5617220704348432E-2</v>
      </c>
      <c r="E373">
        <v>0.39662266787677869</v>
      </c>
      <c r="F373">
        <v>0.45225551443421202</v>
      </c>
      <c r="G373">
        <v>0.55184883196789192</v>
      </c>
    </row>
    <row r="374" spans="1:7" x14ac:dyDescent="0.25">
      <c r="A374">
        <v>409.14129600000001</v>
      </c>
      <c r="B374">
        <v>-0.17235475360837435</v>
      </c>
      <c r="C374">
        <v>-0.24078108649854124</v>
      </c>
      <c r="D374">
        <v>9.4192531711391206E-2</v>
      </c>
      <c r="E374">
        <v>0.40473121132547302</v>
      </c>
      <c r="F374">
        <v>0.42658174038259217</v>
      </c>
      <c r="G374">
        <v>0.61690360802218702</v>
      </c>
    </row>
    <row r="375" spans="1:7" x14ac:dyDescent="0.25">
      <c r="A375">
        <v>410.25008000000003</v>
      </c>
      <c r="B375">
        <v>-0.23559150741949939</v>
      </c>
      <c r="C375">
        <v>-0.3059761068935446</v>
      </c>
      <c r="D375">
        <v>9.7482475461625584E-2</v>
      </c>
      <c r="E375">
        <v>0.32845073247431777</v>
      </c>
      <c r="F375">
        <v>0.3354736020996526</v>
      </c>
      <c r="G375">
        <v>0.49611798829196829</v>
      </c>
    </row>
    <row r="376" spans="1:7" x14ac:dyDescent="0.25">
      <c r="A376">
        <v>411.35886399999998</v>
      </c>
      <c r="B376">
        <v>-0.16966919287178123</v>
      </c>
      <c r="C376">
        <v>-0.27568163751389646</v>
      </c>
      <c r="D376">
        <v>4.282648975136908E-2</v>
      </c>
      <c r="E376">
        <v>0.37825182271859392</v>
      </c>
      <c r="F376">
        <v>0.41912248763261178</v>
      </c>
      <c r="G376">
        <v>0.49430992986265221</v>
      </c>
    </row>
    <row r="377" spans="1:7" x14ac:dyDescent="0.25">
      <c r="A377">
        <v>412.467648</v>
      </c>
      <c r="B377">
        <v>-0.2224741258280804</v>
      </c>
      <c r="C377">
        <v>-0.2945811359880775</v>
      </c>
      <c r="D377">
        <v>0.12018309186978358</v>
      </c>
      <c r="E377">
        <v>0.36879328149807256</v>
      </c>
      <c r="F377">
        <v>0.39618318427294286</v>
      </c>
      <c r="G377">
        <v>0.5123905447865067</v>
      </c>
    </row>
    <row r="378" spans="1:7" x14ac:dyDescent="0.25">
      <c r="A378">
        <v>413.57643200000001</v>
      </c>
      <c r="B378">
        <v>-0.2000952219957243</v>
      </c>
      <c r="C378">
        <v>-0.26946675213573185</v>
      </c>
      <c r="D378">
        <v>4.0938349231295829E-2</v>
      </c>
      <c r="E378">
        <v>0.38619024171847982</v>
      </c>
      <c r="F378">
        <v>0.36823619611434366</v>
      </c>
      <c r="G378">
        <v>0.56539157075141122</v>
      </c>
    </row>
    <row r="379" spans="1:7" x14ac:dyDescent="0.25">
      <c r="A379">
        <v>414.68521600000003</v>
      </c>
      <c r="B379">
        <v>-0.18283838768294844</v>
      </c>
      <c r="C379">
        <v>-0.28635662836202946</v>
      </c>
      <c r="D379">
        <v>8.0074381200836611E-2</v>
      </c>
      <c r="E379">
        <v>0.39027983933486338</v>
      </c>
      <c r="F379">
        <v>0.4227719218978721</v>
      </c>
      <c r="G379">
        <v>0.49703974757367131</v>
      </c>
    </row>
    <row r="380" spans="1:7" x14ac:dyDescent="0.25">
      <c r="A380">
        <v>415.79399999999998</v>
      </c>
      <c r="B380">
        <v>-0.1959782215237458</v>
      </c>
      <c r="C380">
        <v>-0.29609762366255449</v>
      </c>
      <c r="D380">
        <v>8.0088684390625844E-2</v>
      </c>
      <c r="E380">
        <v>0.38023912247012853</v>
      </c>
      <c r="F380">
        <v>0.43634068628957379</v>
      </c>
      <c r="G380">
        <v>0.55308966098478163</v>
      </c>
    </row>
    <row r="381" spans="1:7" x14ac:dyDescent="0.25">
      <c r="A381">
        <v>416.902784</v>
      </c>
      <c r="B381">
        <v>-0.17946531732476365</v>
      </c>
      <c r="C381">
        <v>-0.29644321330894885</v>
      </c>
      <c r="D381">
        <v>4.6574164411936868E-2</v>
      </c>
      <c r="E381">
        <v>0.37138431758912249</v>
      </c>
      <c r="F381">
        <v>0.35173142188865308</v>
      </c>
      <c r="G381">
        <v>0.45747510041048001</v>
      </c>
    </row>
    <row r="382" spans="1:7" x14ac:dyDescent="0.25">
      <c r="A382">
        <v>418.01156800000001</v>
      </c>
      <c r="B382">
        <v>-0.17907706054993625</v>
      </c>
      <c r="C382">
        <v>-0.30739002296731588</v>
      </c>
      <c r="D382">
        <v>8.7111999611638777E-2</v>
      </c>
      <c r="E382">
        <v>0.36620943185025839</v>
      </c>
      <c r="F382">
        <v>0.42371858019456021</v>
      </c>
      <c r="G382">
        <v>0.48661679608407399</v>
      </c>
    </row>
    <row r="383" spans="1:7" x14ac:dyDescent="0.25">
      <c r="A383">
        <v>419.12035200000003</v>
      </c>
      <c r="B383">
        <v>-0.23367774029413801</v>
      </c>
      <c r="C383">
        <v>-0.28915093067836611</v>
      </c>
      <c r="D383">
        <v>4.4800457649342602E-2</v>
      </c>
      <c r="E383">
        <v>0.36485778034299027</v>
      </c>
      <c r="F383">
        <v>0.42924870839927481</v>
      </c>
      <c r="G383">
        <v>0.45538342216983496</v>
      </c>
    </row>
    <row r="384" spans="1:7" x14ac:dyDescent="0.25">
      <c r="A384">
        <v>420.22913599999998</v>
      </c>
      <c r="B384">
        <v>-0.18319762914222429</v>
      </c>
      <c r="C384">
        <v>-0.35153725000210584</v>
      </c>
      <c r="D384">
        <v>9.0544983498930628E-2</v>
      </c>
      <c r="E384">
        <v>0.37128010153045238</v>
      </c>
      <c r="F384">
        <v>0.36506695015119056</v>
      </c>
      <c r="G384">
        <v>0.52813132179247702</v>
      </c>
    </row>
    <row r="385" spans="1:7" x14ac:dyDescent="0.25">
      <c r="A385">
        <v>421.33792</v>
      </c>
      <c r="B385">
        <v>-0.23619795770463073</v>
      </c>
      <c r="C385">
        <v>-0.28392685474157181</v>
      </c>
      <c r="D385">
        <v>9.7768555735740517E-2</v>
      </c>
      <c r="E385">
        <v>0.37453596726348892</v>
      </c>
      <c r="F385">
        <v>0.45364120158293436</v>
      </c>
      <c r="G385">
        <v>0.5941787569761916</v>
      </c>
    </row>
    <row r="386" spans="1:7" x14ac:dyDescent="0.25">
      <c r="A386">
        <v>422.44670400000001</v>
      </c>
      <c r="B386">
        <v>-0.19734817626753237</v>
      </c>
      <c r="C386">
        <v>-0.29040408452319105</v>
      </c>
      <c r="D386">
        <v>4.2540405357671729E-2</v>
      </c>
      <c r="E386">
        <v>0.37046793170800218</v>
      </c>
      <c r="F386">
        <v>0.41309954847186842</v>
      </c>
      <c r="G386">
        <v>0.5058318902532436</v>
      </c>
    </row>
    <row r="387" spans="1:7" x14ac:dyDescent="0.25">
      <c r="A387">
        <v>423.55548800000003</v>
      </c>
      <c r="B387">
        <v>-0.1969302117736722</v>
      </c>
      <c r="C387">
        <v>-0.30023522501250688</v>
      </c>
      <c r="D387">
        <v>3.7247887329885113E-2</v>
      </c>
      <c r="E387">
        <v>0.37073781627927588</v>
      </c>
      <c r="F387">
        <v>0.38512992284210384</v>
      </c>
      <c r="G387">
        <v>0.53231467827376677</v>
      </c>
    </row>
    <row r="388" spans="1:7" x14ac:dyDescent="0.25">
      <c r="A388">
        <v>424.66427199999998</v>
      </c>
      <c r="B388">
        <v>-0.20902582787714469</v>
      </c>
      <c r="C388">
        <v>-0.26730366467710842</v>
      </c>
      <c r="D388">
        <v>8.4251176272576792E-2</v>
      </c>
      <c r="E388">
        <v>0.35635917997057803</v>
      </c>
      <c r="F388">
        <v>0.32920370850221892</v>
      </c>
      <c r="G388">
        <v>0.56900769782027483</v>
      </c>
    </row>
    <row r="389" spans="1:7" x14ac:dyDescent="0.25">
      <c r="A389">
        <v>425.773056</v>
      </c>
      <c r="B389">
        <v>-0.19293077113067594</v>
      </c>
      <c r="C389">
        <v>-0.24637599872322369</v>
      </c>
      <c r="D389">
        <v>4.7475323042814453E-2</v>
      </c>
      <c r="E389">
        <v>0.36066799175894604</v>
      </c>
      <c r="F389">
        <v>0.4107123252688587</v>
      </c>
      <c r="G389">
        <v>0.59616407523503023</v>
      </c>
    </row>
    <row r="390" spans="1:7" x14ac:dyDescent="0.25">
      <c r="A390">
        <v>426.88184000000001</v>
      </c>
      <c r="B390">
        <v>-0.1811239310326668</v>
      </c>
      <c r="C390">
        <v>-0.28409215401038457</v>
      </c>
      <c r="D390">
        <v>3.8006005823705231E-2</v>
      </c>
      <c r="E390">
        <v>0.37019840628819106</v>
      </c>
      <c r="F390">
        <v>0.413277904579686</v>
      </c>
      <c r="G390">
        <v>0.56372532222775984</v>
      </c>
    </row>
    <row r="391" spans="1:7" x14ac:dyDescent="0.25">
      <c r="A391">
        <v>427.99062400000003</v>
      </c>
      <c r="B391">
        <v>-0.20347059489629157</v>
      </c>
      <c r="C391">
        <v>-0.19380109645867821</v>
      </c>
      <c r="D391">
        <v>4.5029321044718157E-2</v>
      </c>
      <c r="E391">
        <v>0.35654964495563257</v>
      </c>
      <c r="F391">
        <v>0.42817747609876367</v>
      </c>
      <c r="G391">
        <v>0.46619633303210428</v>
      </c>
    </row>
    <row r="392" spans="1:7" x14ac:dyDescent="0.25">
      <c r="A392">
        <v>429.09940799999998</v>
      </c>
      <c r="B392">
        <v>-0.23766094609911043</v>
      </c>
      <c r="C392">
        <v>-0.27839230076962901</v>
      </c>
      <c r="D392">
        <v>5.9033041917376301E-2</v>
      </c>
      <c r="E392">
        <v>0.37843869345783454</v>
      </c>
      <c r="F392">
        <v>0.41278399570630564</v>
      </c>
      <c r="G392">
        <v>0.5142695132737708</v>
      </c>
    </row>
    <row r="393" spans="1:7" x14ac:dyDescent="0.25">
      <c r="A393">
        <v>430.208192</v>
      </c>
      <c r="B393">
        <v>-0.20106621013453319</v>
      </c>
      <c r="C393">
        <v>-0.34629345063519018</v>
      </c>
      <c r="D393">
        <v>4.3956511777622213E-2</v>
      </c>
      <c r="E393">
        <v>0.34664908182812559</v>
      </c>
      <c r="F393">
        <v>0.40720008539759622</v>
      </c>
      <c r="G393">
        <v>0.54337575902350632</v>
      </c>
    </row>
    <row r="394" spans="1:7" x14ac:dyDescent="0.25">
      <c r="A394">
        <v>431.31697600000001</v>
      </c>
      <c r="B394">
        <v>-0.20368498839128144</v>
      </c>
      <c r="C394">
        <v>-0.2863002147953142</v>
      </c>
      <c r="D394">
        <v>4.7146329079749263E-2</v>
      </c>
      <c r="E394">
        <v>0.37415503797617722</v>
      </c>
      <c r="F394">
        <v>0.40556744381218357</v>
      </c>
      <c r="G394">
        <v>0.5621299735518247</v>
      </c>
    </row>
    <row r="395" spans="1:7" x14ac:dyDescent="0.25">
      <c r="A395">
        <v>432.42576000000003</v>
      </c>
      <c r="B395">
        <v>-0.1649524200345025</v>
      </c>
      <c r="C395">
        <v>-0.24792700890979594</v>
      </c>
      <c r="D395">
        <v>5.8575311007042892E-2</v>
      </c>
      <c r="E395">
        <v>0.35863756720282053</v>
      </c>
      <c r="F395">
        <v>0.47677258162169434</v>
      </c>
      <c r="G395">
        <v>0.52015457841280144</v>
      </c>
    </row>
    <row r="396" spans="1:7" x14ac:dyDescent="0.25">
      <c r="A396">
        <v>433.53454399999998</v>
      </c>
      <c r="B396">
        <v>-0.22221275499926754</v>
      </c>
      <c r="C396">
        <v>-0.2984690146279762</v>
      </c>
      <c r="D396">
        <v>7.2607638259279517E-2</v>
      </c>
      <c r="E396">
        <v>0.33545343150028922</v>
      </c>
      <c r="F396">
        <v>0.44436217006465872</v>
      </c>
      <c r="G396">
        <v>0.49377814016385307</v>
      </c>
    </row>
    <row r="397" spans="1:7" x14ac:dyDescent="0.25">
      <c r="A397">
        <v>434.643328</v>
      </c>
      <c r="B397">
        <v>-0.23129281502358315</v>
      </c>
      <c r="C397">
        <v>-0.2869335972775261</v>
      </c>
      <c r="D397">
        <v>7.3923614111540248E-2</v>
      </c>
      <c r="E397">
        <v>0.3266431163359908</v>
      </c>
      <c r="F397">
        <v>0.41994566757908131</v>
      </c>
      <c r="G397">
        <v>0.58811643200763808</v>
      </c>
    </row>
    <row r="398" spans="1:7" x14ac:dyDescent="0.25">
      <c r="A398">
        <v>435.75211200000001</v>
      </c>
      <c r="B398">
        <v>-0.19667264096017345</v>
      </c>
      <c r="C398">
        <v>-0.2597569237604283</v>
      </c>
      <c r="D398">
        <v>3.8807033886893182E-2</v>
      </c>
      <c r="E398">
        <v>0.2918550167434979</v>
      </c>
      <c r="F398">
        <v>0.41487857979206616</v>
      </c>
      <c r="G398">
        <v>0.56259085319267599</v>
      </c>
    </row>
    <row r="399" spans="1:7" x14ac:dyDescent="0.25">
      <c r="A399">
        <v>436.86089600000003</v>
      </c>
      <c r="B399">
        <v>-0.19423958544383776</v>
      </c>
      <c r="C399">
        <v>-0.28355226904914588</v>
      </c>
      <c r="D399">
        <v>8.7555427332182953E-2</v>
      </c>
      <c r="E399">
        <v>0.34620346635812344</v>
      </c>
      <c r="F399">
        <v>0.46028152570352987</v>
      </c>
      <c r="G399">
        <v>0.57304924439589988</v>
      </c>
    </row>
    <row r="400" spans="1:7" x14ac:dyDescent="0.25">
      <c r="A400">
        <v>437.96967999999998</v>
      </c>
      <c r="B400">
        <v>-0.23351470060426444</v>
      </c>
      <c r="C400">
        <v>-0.25196617862655318</v>
      </c>
      <c r="D400">
        <v>3.0682303019205593E-2</v>
      </c>
      <c r="E400">
        <v>0.32501604550126212</v>
      </c>
      <c r="F400">
        <v>0.45706206530183763</v>
      </c>
      <c r="G400">
        <v>0.55514588930156827</v>
      </c>
    </row>
    <row r="401" spans="1:7" x14ac:dyDescent="0.25">
      <c r="A401">
        <v>439.078464</v>
      </c>
      <c r="B401">
        <v>-0.23248464486989692</v>
      </c>
      <c r="C401">
        <v>-0.33487756833722654</v>
      </c>
      <c r="D401">
        <v>0.12724931666016423</v>
      </c>
      <c r="E401">
        <v>0.30226365287279755</v>
      </c>
      <c r="F401">
        <v>0.50482932529549185</v>
      </c>
      <c r="G401">
        <v>0.5084908081165459</v>
      </c>
    </row>
    <row r="402" spans="1:7" x14ac:dyDescent="0.25">
      <c r="A402">
        <v>440.18724800000001</v>
      </c>
      <c r="B402">
        <v>-0.18969022876772576</v>
      </c>
      <c r="C402">
        <v>-0.26950245610081935</v>
      </c>
      <c r="D402">
        <v>7.255042138054002E-2</v>
      </c>
      <c r="E402">
        <v>0.31435994923477389</v>
      </c>
      <c r="F402">
        <v>0.52174568949441713</v>
      </c>
      <c r="G402">
        <v>0.52990393029793503</v>
      </c>
    </row>
    <row r="403" spans="1:7" x14ac:dyDescent="0.25">
      <c r="A403">
        <v>441.29603200000003</v>
      </c>
      <c r="B403">
        <v>-0.23657999816194766</v>
      </c>
      <c r="C403">
        <v>-0.26779660396902843</v>
      </c>
      <c r="D403">
        <v>4.3427260798759956E-2</v>
      </c>
      <c r="E403">
        <v>0.31567163933806952</v>
      </c>
      <c r="F403">
        <v>0.47907748818830526</v>
      </c>
      <c r="G403">
        <v>0.54571560715162193</v>
      </c>
    </row>
    <row r="404" spans="1:7" x14ac:dyDescent="0.25">
      <c r="A404">
        <v>442.40481599999998</v>
      </c>
      <c r="B404">
        <v>-0.18412820301338328</v>
      </c>
      <c r="C404">
        <v>-0.21147190009419994</v>
      </c>
      <c r="D404">
        <v>9.2847945359969458E-2</v>
      </c>
      <c r="E404">
        <v>0.32205399843876181</v>
      </c>
      <c r="F404">
        <v>0.48381077740799855</v>
      </c>
      <c r="G404">
        <v>0.54149679053624256</v>
      </c>
    </row>
    <row r="405" spans="1:7" x14ac:dyDescent="0.25">
      <c r="A405">
        <v>443.5136</v>
      </c>
      <c r="B405">
        <v>-0.20653036635225705</v>
      </c>
      <c r="C405">
        <v>-0.2716114961534038</v>
      </c>
      <c r="D405">
        <v>3.7162064071567143E-2</v>
      </c>
      <c r="E405">
        <v>0.30286379633209387</v>
      </c>
      <c r="F405">
        <v>0.47730764768140055</v>
      </c>
      <c r="G405">
        <v>0.49650795787487184</v>
      </c>
    </row>
    <row r="406" spans="1:7" x14ac:dyDescent="0.25">
      <c r="A406">
        <v>444.62238400000001</v>
      </c>
      <c r="B406">
        <v>-0.22021320750517856</v>
      </c>
      <c r="C406">
        <v>-0.30687953112446442</v>
      </c>
      <c r="D406">
        <v>6.7701326953715155E-2</v>
      </c>
      <c r="E406">
        <v>0.29960793059905733</v>
      </c>
      <c r="F406">
        <v>0.50305948705233428</v>
      </c>
      <c r="G406">
        <v>0.50515830085901114</v>
      </c>
    </row>
    <row r="407" spans="1:7" x14ac:dyDescent="0.25">
      <c r="A407">
        <v>445.73116800000003</v>
      </c>
      <c r="B407">
        <v>-0.20547451776782921</v>
      </c>
      <c r="C407">
        <v>-0.2874332412338107</v>
      </c>
      <c r="D407">
        <v>6.1450433416311574E-2</v>
      </c>
      <c r="E407">
        <v>0.31685395639318686</v>
      </c>
      <c r="F407">
        <v>0.51166172609517846</v>
      </c>
      <c r="G407">
        <v>0.56383167199933448</v>
      </c>
    </row>
    <row r="408" spans="1:7" x14ac:dyDescent="0.25">
      <c r="A408">
        <v>446.83995199999998</v>
      </c>
      <c r="B408">
        <v>-0.21591796837591376</v>
      </c>
      <c r="C408">
        <v>-0.33374000485886379</v>
      </c>
      <c r="D408">
        <v>2.2385921515299761E-2</v>
      </c>
      <c r="E408">
        <v>0.31250202116582271</v>
      </c>
      <c r="F408">
        <v>0.47721161047372862</v>
      </c>
      <c r="G408">
        <v>0.55177793212017545</v>
      </c>
    </row>
    <row r="409" spans="1:7" x14ac:dyDescent="0.25">
      <c r="A409">
        <v>447.948736</v>
      </c>
      <c r="B409">
        <v>-0.24369159774894794</v>
      </c>
      <c r="C409">
        <v>-0.27069584404674696</v>
      </c>
      <c r="D409">
        <v>4.0051493790207601E-2</v>
      </c>
      <c r="E409">
        <v>0.30763619072274934</v>
      </c>
      <c r="F409">
        <v>0.46491877771555118</v>
      </c>
      <c r="G409">
        <v>0.57060304649620996</v>
      </c>
    </row>
    <row r="410" spans="1:7" x14ac:dyDescent="0.25">
      <c r="A410">
        <v>449.05752000000001</v>
      </c>
      <c r="B410">
        <v>-0.24492361215559585</v>
      </c>
      <c r="C410">
        <v>-0.25880142446648147</v>
      </c>
      <c r="D410">
        <v>6.4654553908227982E-2</v>
      </c>
      <c r="E410">
        <v>0.2897936157151374</v>
      </c>
      <c r="F410">
        <v>0.48400285182334246</v>
      </c>
      <c r="G410">
        <v>0.58138050743462089</v>
      </c>
    </row>
    <row r="411" spans="1:7" x14ac:dyDescent="0.25">
      <c r="A411">
        <v>450.16630400000003</v>
      </c>
      <c r="B411">
        <v>-0.25330015742761203</v>
      </c>
      <c r="C411">
        <v>-0.35947988182137264</v>
      </c>
      <c r="D411">
        <v>5.1180088134014402E-2</v>
      </c>
      <c r="E411">
        <v>0.28018413938554093</v>
      </c>
      <c r="F411">
        <v>0.47006365690847923</v>
      </c>
      <c r="G411">
        <v>0.54156770059419057</v>
      </c>
    </row>
    <row r="412" spans="1:7" x14ac:dyDescent="0.25">
      <c r="A412">
        <v>451.27508799999998</v>
      </c>
      <c r="B412">
        <v>-0.21657335397627661</v>
      </c>
      <c r="C412">
        <v>-0.24477725523200439</v>
      </c>
      <c r="D412">
        <v>6.5655843106795314E-2</v>
      </c>
      <c r="E412">
        <v>0.29671861921846882</v>
      </c>
      <c r="F412">
        <v>0.50049390774150693</v>
      </c>
      <c r="G412">
        <v>0.53437090659055342</v>
      </c>
    </row>
    <row r="413" spans="1:7" x14ac:dyDescent="0.25">
      <c r="A413">
        <v>452.383872</v>
      </c>
      <c r="B413">
        <v>-0.22546492711547667</v>
      </c>
      <c r="C413">
        <v>-0.25666398072170749</v>
      </c>
      <c r="D413">
        <v>8.7283650247857267E-2</v>
      </c>
      <c r="E413">
        <v>0.31903531469279256</v>
      </c>
      <c r="F413">
        <v>0.47627867274831398</v>
      </c>
      <c r="G413">
        <v>0.50391747184212143</v>
      </c>
    </row>
    <row r="414" spans="1:7" x14ac:dyDescent="0.25">
      <c r="A414">
        <v>453.49265600000001</v>
      </c>
      <c r="B414">
        <v>-0.23141820349666561</v>
      </c>
      <c r="C414">
        <v>-0.23133222579221374</v>
      </c>
      <c r="D414">
        <v>8.7798598036930159E-2</v>
      </c>
      <c r="E414">
        <v>0.28089209246652386</v>
      </c>
      <c r="F414">
        <v>0.48969651991099733</v>
      </c>
      <c r="G414">
        <v>0.522104446747782</v>
      </c>
    </row>
    <row r="415" spans="1:7" x14ac:dyDescent="0.25">
      <c r="A415">
        <v>454.60144000000003</v>
      </c>
      <c r="B415">
        <v>-0.19043634547639943</v>
      </c>
      <c r="C415">
        <v>-0.30356033821034945</v>
      </c>
      <c r="D415">
        <v>8.6897439406052587E-2</v>
      </c>
      <c r="E415">
        <v>0.28439592155847476</v>
      </c>
      <c r="F415">
        <v>0.49290692306047623</v>
      </c>
      <c r="G415">
        <v>0.5224944163306855</v>
      </c>
    </row>
    <row r="416" spans="1:7" x14ac:dyDescent="0.25">
      <c r="A416">
        <v>455.71022399999998</v>
      </c>
      <c r="B416">
        <v>-0.21974458160968352</v>
      </c>
      <c r="C416">
        <v>-0.27369351250296881</v>
      </c>
      <c r="D416">
        <v>9.8555284728721645E-2</v>
      </c>
      <c r="E416">
        <v>0.24700377653498237</v>
      </c>
      <c r="F416">
        <v>0.45147349167406836</v>
      </c>
      <c r="G416">
        <v>0.50657638970542374</v>
      </c>
    </row>
    <row r="417" spans="1:7" x14ac:dyDescent="0.25">
      <c r="A417">
        <v>456.819008</v>
      </c>
      <c r="B417">
        <v>-0.21431853821107158</v>
      </c>
      <c r="C417">
        <v>-0.28140121418477332</v>
      </c>
      <c r="D417">
        <v>9.8512371039771396E-2</v>
      </c>
      <c r="E417">
        <v>0.29473491302995081</v>
      </c>
      <c r="F417">
        <v>0.48267204243221917</v>
      </c>
      <c r="G417">
        <v>0.54500655762329986</v>
      </c>
    </row>
    <row r="418" spans="1:7" x14ac:dyDescent="0.25">
      <c r="A418">
        <v>457.92779200000001</v>
      </c>
      <c r="B418">
        <v>-0.24572004570493033</v>
      </c>
      <c r="C418">
        <v>-0.2319983504703037</v>
      </c>
      <c r="D418">
        <v>9.370619030189678E-2</v>
      </c>
      <c r="E418">
        <v>0.289437842051739</v>
      </c>
      <c r="F418">
        <v>0.48813247665445708</v>
      </c>
      <c r="G418">
        <v>0.51083064603442963</v>
      </c>
    </row>
    <row r="419" spans="1:7" x14ac:dyDescent="0.25">
      <c r="A419">
        <v>459.03657600000003</v>
      </c>
      <c r="B419">
        <v>-0.24865868811775976</v>
      </c>
      <c r="C419">
        <v>-0.26679475135960506</v>
      </c>
      <c r="D419">
        <v>0.11381776457490103</v>
      </c>
      <c r="E419">
        <v>0.29010626457394484</v>
      </c>
      <c r="F419">
        <v>0.45635769812277976</v>
      </c>
      <c r="G419">
        <v>0.50413018159550205</v>
      </c>
    </row>
    <row r="420" spans="1:7" x14ac:dyDescent="0.25">
      <c r="A420">
        <v>460.14535999999998</v>
      </c>
      <c r="B420">
        <v>-0.25218201768829024</v>
      </c>
      <c r="C420">
        <v>-0.27348166138250141</v>
      </c>
      <c r="D420">
        <v>7.2865112153815956E-2</v>
      </c>
      <c r="E420">
        <v>0.29767453565836594</v>
      </c>
      <c r="F420">
        <v>0.43105860817515373</v>
      </c>
      <c r="G420">
        <v>0.49764243712018696</v>
      </c>
    </row>
    <row r="421" spans="1:7" x14ac:dyDescent="0.25">
      <c r="A421">
        <v>461.254144</v>
      </c>
      <c r="B421">
        <v>-0.20737400803657521</v>
      </c>
      <c r="C421">
        <v>-0.27852308078103788</v>
      </c>
      <c r="D421">
        <v>2.6805891411369579E-2</v>
      </c>
      <c r="E421">
        <v>0.27981607605071279</v>
      </c>
      <c r="F421">
        <v>0.4799010801367497</v>
      </c>
      <c r="G421">
        <v>0.49937958549155509</v>
      </c>
    </row>
    <row r="422" spans="1:7" x14ac:dyDescent="0.25">
      <c r="A422">
        <v>462.36292800000001</v>
      </c>
      <c r="B422">
        <v>-0.22466549971412272</v>
      </c>
      <c r="C422">
        <v>-0.24888211113138714</v>
      </c>
      <c r="D422">
        <v>3.460162831599186E-2</v>
      </c>
      <c r="E422">
        <v>0.2662787179028574</v>
      </c>
      <c r="F422">
        <v>0.50032968194319061</v>
      </c>
      <c r="G422">
        <v>0.49413267003312966</v>
      </c>
    </row>
    <row r="423" spans="1:7" x14ac:dyDescent="0.25">
      <c r="A423">
        <v>463.47171200000003</v>
      </c>
      <c r="B423">
        <v>-0.25508392990128159</v>
      </c>
      <c r="C423">
        <v>-0.33416114240294426</v>
      </c>
      <c r="D423">
        <v>0.11559147133749517</v>
      </c>
      <c r="E423">
        <v>0.26451573486870417</v>
      </c>
      <c r="F423">
        <v>0.45858028578924476</v>
      </c>
      <c r="G423">
        <v>0.51207147505131967</v>
      </c>
    </row>
    <row r="424" spans="1:7" x14ac:dyDescent="0.25">
      <c r="A424">
        <v>464.58049599999998</v>
      </c>
      <c r="B424">
        <v>-0.24145175014999506</v>
      </c>
      <c r="C424">
        <v>-0.33518390640486434</v>
      </c>
      <c r="D424">
        <v>5.6958943451712908E-2</v>
      </c>
      <c r="E424">
        <v>0.28454685598475232</v>
      </c>
      <c r="F424">
        <v>0.49539018573490473</v>
      </c>
      <c r="G424">
        <v>0.45300812411786162</v>
      </c>
    </row>
    <row r="425" spans="1:7" x14ac:dyDescent="0.25">
      <c r="A425">
        <v>465.68928</v>
      </c>
      <c r="B425">
        <v>-0.23856791590277782</v>
      </c>
      <c r="C425">
        <v>-0.34295137398556635</v>
      </c>
      <c r="D425">
        <v>4.7975967642098112E-2</v>
      </c>
      <c r="E425">
        <v>0.24968688308353595</v>
      </c>
      <c r="F425">
        <v>0.4469277516392331</v>
      </c>
      <c r="G425">
        <v>0.46757897195465847</v>
      </c>
    </row>
    <row r="426" spans="1:7" x14ac:dyDescent="0.25">
      <c r="A426">
        <v>466.79806400000001</v>
      </c>
      <c r="B426">
        <v>-0.22622773917065048</v>
      </c>
      <c r="C426">
        <v>-0.23286035224327714</v>
      </c>
      <c r="D426">
        <v>4.4571590134384748E-2</v>
      </c>
      <c r="E426">
        <v>0.26373950204201435</v>
      </c>
      <c r="F426">
        <v>0.47726649049507475</v>
      </c>
      <c r="G426">
        <v>0.45829049971037661</v>
      </c>
    </row>
    <row r="427" spans="1:7" x14ac:dyDescent="0.25">
      <c r="A427">
        <v>467.90684800000002</v>
      </c>
      <c r="B427">
        <v>-0.19771087099345952</v>
      </c>
      <c r="C427">
        <v>-0.27254273172267163</v>
      </c>
      <c r="D427">
        <v>4.9892718661332144E-2</v>
      </c>
      <c r="E427">
        <v>0.24354307156482502</v>
      </c>
      <c r="F427">
        <v>0.41905388930373932</v>
      </c>
      <c r="G427">
        <v>0.56142092402350274</v>
      </c>
    </row>
    <row r="428" spans="1:7" x14ac:dyDescent="0.25">
      <c r="A428">
        <v>469.01563199999998</v>
      </c>
      <c r="B428">
        <v>-0.25150556136397856</v>
      </c>
      <c r="C428">
        <v>-0.27408821869787159</v>
      </c>
      <c r="D428">
        <v>5.1180088134014402E-2</v>
      </c>
      <c r="E428">
        <v>0.27144433193505202</v>
      </c>
      <c r="F428">
        <v>0.49770881287278884</v>
      </c>
      <c r="G428">
        <v>0.47640656455808916</v>
      </c>
    </row>
    <row r="429" spans="1:7" x14ac:dyDescent="0.25">
      <c r="A429">
        <v>470.124416</v>
      </c>
      <c r="B429">
        <v>-0.22466549971412272</v>
      </c>
      <c r="C429">
        <v>-0.29793918991797613</v>
      </c>
      <c r="D429">
        <v>6.0263194511319063E-2</v>
      </c>
      <c r="E429">
        <v>0.25994099190633885</v>
      </c>
      <c r="F429">
        <v>0.49983536333158191</v>
      </c>
      <c r="G429">
        <v>0.48675860598973847</v>
      </c>
    </row>
    <row r="430" spans="1:7" x14ac:dyDescent="0.25">
      <c r="A430">
        <v>471.23320000000001</v>
      </c>
      <c r="B430">
        <v>-0.24130241195460228</v>
      </c>
      <c r="C430">
        <v>-0.35202367991114758</v>
      </c>
      <c r="D430">
        <v>2.4102415518736833E-2</v>
      </c>
      <c r="E430">
        <v>0.22315258390515935</v>
      </c>
      <c r="F430">
        <v>0.42391065687365148</v>
      </c>
      <c r="G430">
        <v>0.41404616650118597</v>
      </c>
    </row>
    <row r="431" spans="1:7" x14ac:dyDescent="0.25">
      <c r="A431">
        <v>472.34198400000002</v>
      </c>
      <c r="B431">
        <v>-0.24076113182272602</v>
      </c>
      <c r="C431">
        <v>-0.32313444634320254</v>
      </c>
      <c r="D431">
        <v>9.8598194298089359E-2</v>
      </c>
      <c r="E431">
        <v>0.24303995772096304</v>
      </c>
      <c r="F431">
        <v>0.46343705335915691</v>
      </c>
      <c r="G431">
        <v>0.57918247942240131</v>
      </c>
    </row>
    <row r="432" spans="1:7" x14ac:dyDescent="0.25">
      <c r="A432">
        <v>473.45076799999998</v>
      </c>
      <c r="B432">
        <v>-0.23266771941310857</v>
      </c>
      <c r="C432">
        <v>-0.30449650463714761</v>
      </c>
      <c r="D432">
        <v>0.11172936291944841</v>
      </c>
      <c r="E432">
        <v>0.2420524175168417</v>
      </c>
      <c r="F432">
        <v>0.49577022133708198</v>
      </c>
      <c r="G432">
        <v>0.50338569235355346</v>
      </c>
    </row>
    <row r="433" spans="1:7" x14ac:dyDescent="0.25">
      <c r="A433">
        <v>474.559552</v>
      </c>
      <c r="B433">
        <v>-0.21137160555182111</v>
      </c>
      <c r="C433">
        <v>-0.30423179081832541</v>
      </c>
      <c r="D433">
        <v>8.715491330058904E-2</v>
      </c>
      <c r="E433">
        <v>0.24496616553562112</v>
      </c>
      <c r="F433">
        <v>0.48608824283206259</v>
      </c>
      <c r="G433">
        <v>0.46913887070673549</v>
      </c>
    </row>
    <row r="434" spans="1:7" x14ac:dyDescent="0.25">
      <c r="A434">
        <v>475.66833600000001</v>
      </c>
      <c r="B434">
        <v>-0.26808375166371817</v>
      </c>
      <c r="C434">
        <v>-0.32379958484978622</v>
      </c>
      <c r="D434">
        <v>0.12826490904852081</v>
      </c>
      <c r="E434">
        <v>0.23293455535633525</v>
      </c>
      <c r="F434">
        <v>0.42219569638809296</v>
      </c>
      <c r="G434">
        <v>0.38919417708045628</v>
      </c>
    </row>
    <row r="435" spans="1:7" x14ac:dyDescent="0.25">
      <c r="A435">
        <v>476.77712000000002</v>
      </c>
      <c r="B435">
        <v>-0.23558851356747992</v>
      </c>
      <c r="C435">
        <v>-0.31575359379448559</v>
      </c>
      <c r="D435">
        <v>0.13254183880753329</v>
      </c>
      <c r="E435">
        <v>0.24413602721529065</v>
      </c>
      <c r="F435">
        <v>0.47744484433914547</v>
      </c>
      <c r="G435">
        <v>0.45914134893413133</v>
      </c>
    </row>
    <row r="436" spans="1:7" x14ac:dyDescent="0.25">
      <c r="A436">
        <v>477.88590399999998</v>
      </c>
      <c r="B436">
        <v>-0.22336474594006597</v>
      </c>
      <c r="C436">
        <v>-0.3295138368454687</v>
      </c>
      <c r="D436">
        <v>4.1996851189020232E-2</v>
      </c>
      <c r="E436">
        <v>0.24482601248119076</v>
      </c>
      <c r="F436">
        <v>0.47980463092710252</v>
      </c>
      <c r="G436">
        <v>0.39341298348560383</v>
      </c>
    </row>
    <row r="437" spans="1:7" x14ac:dyDescent="0.25">
      <c r="A437">
        <v>478.994688</v>
      </c>
      <c r="B437">
        <v>-0.24710519832228525</v>
      </c>
      <c r="C437">
        <v>-0.32554804740189902</v>
      </c>
      <c r="D437">
        <v>7.9859816875667872E-2</v>
      </c>
      <c r="E437">
        <v>0.26571602110449927</v>
      </c>
      <c r="F437">
        <v>0.46491877771555118</v>
      </c>
      <c r="G437">
        <v>0.31478001872393108</v>
      </c>
    </row>
    <row r="438" spans="1:7" x14ac:dyDescent="0.25">
      <c r="A438">
        <v>480.10347200000001</v>
      </c>
      <c r="B438">
        <v>-0.28861716722964548</v>
      </c>
      <c r="C438">
        <v>-0.33179310702439624</v>
      </c>
      <c r="D438">
        <v>2.4545843239281006E-2</v>
      </c>
      <c r="E438">
        <v>0.23661447449847703</v>
      </c>
      <c r="F438">
        <v>0.48033969698680873</v>
      </c>
      <c r="G438">
        <v>0.35065763897054225</v>
      </c>
    </row>
    <row r="439" spans="1:7" x14ac:dyDescent="0.25">
      <c r="A439">
        <v>481.21225600000002</v>
      </c>
      <c r="B439">
        <v>-0.26533302077386989</v>
      </c>
      <c r="C439">
        <v>-0.28400753203296603</v>
      </c>
      <c r="D439">
        <v>4.2626232735572124E-2</v>
      </c>
      <c r="E439">
        <v>0.22817653521774589</v>
      </c>
      <c r="F439">
        <v>0.45380583711947875</v>
      </c>
      <c r="G439">
        <v>0.3560463745448636</v>
      </c>
    </row>
    <row r="440" spans="1:7" x14ac:dyDescent="0.25">
      <c r="A440">
        <v>482.32103999999998</v>
      </c>
      <c r="B440">
        <v>-0.23833486907987944</v>
      </c>
      <c r="C440">
        <v>-0.30906944374992951</v>
      </c>
      <c r="D440">
        <v>3.2899441621926331E-2</v>
      </c>
      <c r="E440">
        <v>0.23829271895422074</v>
      </c>
      <c r="F440">
        <v>0.42628415950538751</v>
      </c>
      <c r="G440">
        <v>0.38323820188347735</v>
      </c>
    </row>
    <row r="441" spans="1:7" x14ac:dyDescent="0.25">
      <c r="A441">
        <v>483.429824</v>
      </c>
      <c r="B441">
        <v>-0.27249424698573854</v>
      </c>
      <c r="C441">
        <v>-0.35581095603866153</v>
      </c>
      <c r="D441">
        <v>6.7272206542542762E-2</v>
      </c>
      <c r="E441">
        <v>0.23932050870284149</v>
      </c>
      <c r="F441">
        <v>0.46863681030968396</v>
      </c>
      <c r="G441">
        <v>0.39490198238996438</v>
      </c>
    </row>
    <row r="442" spans="1:7" x14ac:dyDescent="0.25">
      <c r="A442">
        <v>484.53860800000001</v>
      </c>
      <c r="B442">
        <v>-0.22084222598719078</v>
      </c>
      <c r="C442">
        <v>-0.41994376231681019</v>
      </c>
      <c r="D442">
        <v>4.1567726658265414E-2</v>
      </c>
      <c r="E442">
        <v>0.23527044164523506</v>
      </c>
      <c r="F442">
        <v>0.44597190026550482</v>
      </c>
      <c r="G442">
        <v>0.35143758834658073</v>
      </c>
    </row>
    <row r="443" spans="1:7" x14ac:dyDescent="0.25">
      <c r="A443">
        <v>485.64739200000002</v>
      </c>
      <c r="B443">
        <v>-0.24736633944378214</v>
      </c>
      <c r="C443">
        <v>-0.33260500607735505</v>
      </c>
      <c r="D443">
        <v>6.8488055946696283E-2</v>
      </c>
      <c r="E443">
        <v>0.20791987517686836</v>
      </c>
      <c r="F443">
        <v>0.44042009441840219</v>
      </c>
      <c r="G443">
        <v>0.37884213564880692</v>
      </c>
    </row>
    <row r="444" spans="1:7" x14ac:dyDescent="0.25">
      <c r="A444">
        <v>486.75617599999998</v>
      </c>
      <c r="B444">
        <v>-0.23769076757795696</v>
      </c>
      <c r="C444">
        <v>-0.35056025021651177</v>
      </c>
      <c r="D444">
        <v>9.4106708453073229E-2</v>
      </c>
      <c r="E444">
        <v>0.25281114916588665</v>
      </c>
      <c r="F444">
        <v>0.41441663729171829</v>
      </c>
      <c r="G444">
        <v>0.39231396437437854</v>
      </c>
    </row>
    <row r="445" spans="1:7" x14ac:dyDescent="0.25">
      <c r="A445">
        <v>487.86496</v>
      </c>
      <c r="B445">
        <v>-0.26579024771726667</v>
      </c>
      <c r="C445">
        <v>-0.28314888584686621</v>
      </c>
      <c r="D445">
        <v>7.3093975549191392E-2</v>
      </c>
      <c r="E445">
        <v>0.22030366477373881</v>
      </c>
      <c r="F445">
        <v>0.43270963591464684</v>
      </c>
      <c r="G445">
        <v>0.33317971359320375</v>
      </c>
    </row>
    <row r="446" spans="1:7" x14ac:dyDescent="0.25">
      <c r="A446">
        <v>488.97374400000001</v>
      </c>
      <c r="B446">
        <v>-0.25525295729519387</v>
      </c>
      <c r="C446">
        <v>-0.24260095372613805</v>
      </c>
      <c r="D446">
        <v>0.11702188506681743</v>
      </c>
      <c r="E446">
        <v>0.22116391787591327</v>
      </c>
      <c r="F446">
        <v>0.45093389812012913</v>
      </c>
      <c r="G446">
        <v>0.41156450846740622</v>
      </c>
    </row>
    <row r="447" spans="1:7" x14ac:dyDescent="0.25">
      <c r="A447">
        <v>490.08252800000002</v>
      </c>
      <c r="B447">
        <v>-0.26738288510861963</v>
      </c>
      <c r="C447">
        <v>-0.32758508717046597</v>
      </c>
      <c r="D447">
        <v>5.8303529803134663E-2</v>
      </c>
      <c r="E447">
        <v>0.2324745656342668</v>
      </c>
      <c r="F447">
        <v>0.4914114781328085</v>
      </c>
      <c r="G447">
        <v>0.35505371541544439</v>
      </c>
    </row>
    <row r="448" spans="1:7" x14ac:dyDescent="0.25">
      <c r="A448">
        <v>491.19131199999998</v>
      </c>
      <c r="B448">
        <v>-0.22674230652935767</v>
      </c>
      <c r="C448">
        <v>-0.34763911582948215</v>
      </c>
      <c r="D448">
        <v>8.0961232522342413E-2</v>
      </c>
      <c r="E448">
        <v>0.2273104605844524</v>
      </c>
      <c r="F448">
        <v>0.44722039075648223</v>
      </c>
      <c r="G448">
        <v>0.38270642239490937</v>
      </c>
    </row>
    <row r="449" spans="1:7" x14ac:dyDescent="0.25">
      <c r="A449">
        <v>492.300096</v>
      </c>
      <c r="B449">
        <v>-0.21317034619174305</v>
      </c>
      <c r="C449">
        <v>-0.3484372052266646</v>
      </c>
      <c r="D449">
        <v>5.278214837997261E-2</v>
      </c>
      <c r="E449">
        <v>0.2266600065601268</v>
      </c>
      <c r="F449">
        <v>0.45904675578382587</v>
      </c>
      <c r="G449">
        <v>0.3164817273816723</v>
      </c>
    </row>
    <row r="450" spans="1:7" x14ac:dyDescent="0.25">
      <c r="A450">
        <v>493.40888000000001</v>
      </c>
      <c r="B450">
        <v>-0.21957244441624954</v>
      </c>
      <c r="C450">
        <v>-0.30380138065833473</v>
      </c>
      <c r="D450">
        <v>3.4100983716708312E-2</v>
      </c>
      <c r="E450">
        <v>0.22679656605154072</v>
      </c>
      <c r="F450">
        <v>0.46501481492322316</v>
      </c>
      <c r="G450">
        <v>0.37770766661372329</v>
      </c>
    </row>
    <row r="451" spans="1:7" x14ac:dyDescent="0.25">
      <c r="A451">
        <v>494.51766400000002</v>
      </c>
      <c r="B451">
        <v>-0.23671505840688084</v>
      </c>
      <c r="C451">
        <v>-0.29700223260115832</v>
      </c>
      <c r="D451">
        <v>4.927764030456961E-2</v>
      </c>
      <c r="E451">
        <v>0.22219666746526204</v>
      </c>
      <c r="F451">
        <v>0.42926133105319664</v>
      </c>
      <c r="G451">
        <v>0.26652958886297357</v>
      </c>
    </row>
    <row r="452" spans="1:7" x14ac:dyDescent="0.25">
      <c r="A452">
        <v>495.62644799999998</v>
      </c>
      <c r="B452">
        <v>-0.24335630601198241</v>
      </c>
      <c r="C452">
        <v>-0.21490569720327099</v>
      </c>
      <c r="D452">
        <v>8.2377338942292905E-2</v>
      </c>
      <c r="E452">
        <v>0.22505722897612326</v>
      </c>
      <c r="F452">
        <v>0.47740368715281967</v>
      </c>
      <c r="G452">
        <v>0.40674301251574274</v>
      </c>
    </row>
    <row r="453" spans="1:7" x14ac:dyDescent="0.25">
      <c r="A453">
        <v>496.735232</v>
      </c>
      <c r="B453">
        <v>-0.25065846531916458</v>
      </c>
      <c r="C453">
        <v>-0.27457168683770367</v>
      </c>
      <c r="D453">
        <v>0.10396223651398713</v>
      </c>
      <c r="E453">
        <v>0.23697743528790868</v>
      </c>
      <c r="F453">
        <v>0.46937767361975469</v>
      </c>
      <c r="G453">
        <v>0.3603715409318175</v>
      </c>
    </row>
    <row r="454" spans="1:7" x14ac:dyDescent="0.25">
      <c r="A454">
        <v>497.84401600000001</v>
      </c>
      <c r="B454">
        <v>-0.26581891847184413</v>
      </c>
      <c r="C454">
        <v>-0.28113551419444482</v>
      </c>
      <c r="D454">
        <v>9.9041622018633535E-2</v>
      </c>
      <c r="E454">
        <v>0.20932054471357947</v>
      </c>
      <c r="F454">
        <v>0.44009987833377928</v>
      </c>
      <c r="G454">
        <v>0.35399014622807695</v>
      </c>
    </row>
    <row r="455" spans="1:7" x14ac:dyDescent="0.25">
      <c r="A455">
        <v>498.95280000000002</v>
      </c>
      <c r="B455">
        <v>-0.22961589364258991</v>
      </c>
      <c r="C455">
        <v>-0.30578161304252244</v>
      </c>
      <c r="D455">
        <v>4.3942208587832855E-2</v>
      </c>
      <c r="E455">
        <v>0.22185886229974389</v>
      </c>
      <c r="F455">
        <v>0.4685682119808115</v>
      </c>
      <c r="G455">
        <v>0.25252597043860248</v>
      </c>
    </row>
    <row r="456" spans="1:7" x14ac:dyDescent="0.25">
      <c r="A456">
        <v>500.06158399999998</v>
      </c>
      <c r="B456">
        <v>-0.23139897480662266</v>
      </c>
      <c r="C456">
        <v>-0.24208868482176085</v>
      </c>
      <c r="D456">
        <v>5.587183511441015E-2</v>
      </c>
      <c r="E456">
        <v>0.20863774725651005</v>
      </c>
      <c r="F456">
        <v>0.4555756753626361</v>
      </c>
      <c r="G456">
        <v>0.32293402193312931</v>
      </c>
    </row>
    <row r="457" spans="1:7" x14ac:dyDescent="0.25">
      <c r="A457">
        <v>501.170368</v>
      </c>
      <c r="B457">
        <v>-0.22383360154287713</v>
      </c>
      <c r="C457">
        <v>-0.32539201749430496</v>
      </c>
      <c r="D457">
        <v>0.14411385675230182</v>
      </c>
      <c r="E457">
        <v>0.22480071289626152</v>
      </c>
      <c r="F457">
        <v>0.40309337421479552</v>
      </c>
      <c r="G457">
        <v>0.31949516490401997</v>
      </c>
    </row>
    <row r="458" spans="1:7" x14ac:dyDescent="0.25">
      <c r="A458">
        <v>502.27915200000001</v>
      </c>
      <c r="B458">
        <v>-0.2404722409636047</v>
      </c>
      <c r="C458">
        <v>-0.25421132336574093</v>
      </c>
      <c r="D458">
        <v>5.0336146381876321E-2</v>
      </c>
      <c r="E458">
        <v>0.2009069703773062</v>
      </c>
      <c r="F458">
        <v>0.38398268523215484</v>
      </c>
      <c r="G458">
        <v>0.30460524733203581</v>
      </c>
    </row>
    <row r="459" spans="1:7" x14ac:dyDescent="0.25">
      <c r="A459">
        <v>503.38793600000002</v>
      </c>
      <c r="B459">
        <v>-0.26100059093629063</v>
      </c>
      <c r="C459">
        <v>-0.26417580856331974</v>
      </c>
      <c r="D459">
        <v>1.666427895675833E-2</v>
      </c>
      <c r="E459">
        <v>0.21726226981875238</v>
      </c>
      <c r="F459">
        <v>0.44256557885807774</v>
      </c>
      <c r="G459">
        <v>0.27273372373719135</v>
      </c>
    </row>
    <row r="460" spans="1:7" x14ac:dyDescent="0.25">
      <c r="A460">
        <v>504.49671999999998</v>
      </c>
      <c r="B460">
        <v>-0.25483764209237897</v>
      </c>
      <c r="C460">
        <v>-0.29817747238762082</v>
      </c>
      <c r="D460">
        <v>0.10248891321529716</v>
      </c>
      <c r="E460">
        <v>0.19558912801765296</v>
      </c>
      <c r="F460">
        <v>0.46932279586215564</v>
      </c>
      <c r="G460">
        <v>0.36366859826549414</v>
      </c>
    </row>
    <row r="461" spans="1:7" x14ac:dyDescent="0.25">
      <c r="A461">
        <v>505.605504</v>
      </c>
      <c r="B461">
        <v>-0.22113146140728632</v>
      </c>
      <c r="C461">
        <v>-0.29722887629421652</v>
      </c>
      <c r="D461">
        <v>4.4514373255645258E-2</v>
      </c>
      <c r="E461">
        <v>0.19618208435091614</v>
      </c>
      <c r="F461">
        <v>0.4350098768984505</v>
      </c>
      <c r="G461">
        <v>0.36200233953161104</v>
      </c>
    </row>
    <row r="462" spans="1:7" x14ac:dyDescent="0.25">
      <c r="A462">
        <v>506.71428800000001</v>
      </c>
      <c r="B462">
        <v>-0.23060484379967053</v>
      </c>
      <c r="C462">
        <v>-0.28206635594604845</v>
      </c>
      <c r="D462">
        <v>1.9882702638463975E-2</v>
      </c>
      <c r="E462">
        <v>0.22027714355491121</v>
      </c>
      <c r="F462">
        <v>0.4164061291813404</v>
      </c>
      <c r="G462">
        <v>0.31566632808177564</v>
      </c>
    </row>
    <row r="463" spans="1:7" x14ac:dyDescent="0.25">
      <c r="A463">
        <v>507.82307200000002</v>
      </c>
      <c r="B463">
        <v>-0.23098481142192112</v>
      </c>
      <c r="C463">
        <v>-0.29455253375971002</v>
      </c>
      <c r="D463">
        <v>0.12244314004187216</v>
      </c>
      <c r="E463">
        <v>0.20092213599162514</v>
      </c>
      <c r="F463">
        <v>0.43093513208868228</v>
      </c>
      <c r="G463">
        <v>0.43691282745284582</v>
      </c>
    </row>
    <row r="464" spans="1:7" x14ac:dyDescent="0.25">
      <c r="A464">
        <v>508.93185599999998</v>
      </c>
      <c r="B464">
        <v>-0.21789080309683354</v>
      </c>
      <c r="C464">
        <v>-0.30056937441849246</v>
      </c>
      <c r="D464">
        <v>0.10214561194286019</v>
      </c>
      <c r="E464">
        <v>0.22174745843224331</v>
      </c>
      <c r="F464">
        <v>0.42659971227095028</v>
      </c>
      <c r="G464">
        <v>0.30191087954487528</v>
      </c>
    </row>
    <row r="465" spans="1:7" x14ac:dyDescent="0.25">
      <c r="A465">
        <v>510.04064</v>
      </c>
      <c r="B465">
        <v>-0.23129638423773694</v>
      </c>
      <c r="C465">
        <v>-0.30882228573673004</v>
      </c>
      <c r="D465">
        <v>6.833070850026704E-2</v>
      </c>
      <c r="E465">
        <v>0.20034923273687871</v>
      </c>
      <c r="F465">
        <v>0.43496912945035276</v>
      </c>
      <c r="G465">
        <v>0.23398447587389681</v>
      </c>
    </row>
    <row r="466" spans="1:7" x14ac:dyDescent="0.25">
      <c r="A466">
        <v>511.14942400000001</v>
      </c>
      <c r="B466">
        <v>-0.22632710618020077</v>
      </c>
      <c r="C466">
        <v>-0.31694796791191909</v>
      </c>
      <c r="D466">
        <v>9.7368041704146591E-2</v>
      </c>
      <c r="E466">
        <v>0.2033873939631084</v>
      </c>
      <c r="F466">
        <v>0.42580397120328056</v>
      </c>
      <c r="G466">
        <v>0.22586592258855667</v>
      </c>
    </row>
    <row r="467" spans="1:7" x14ac:dyDescent="0.25">
      <c r="A467">
        <v>512.25820799999997</v>
      </c>
      <c r="B467">
        <v>-0.23262477180191565</v>
      </c>
      <c r="C467">
        <v>-0.30675289433525776</v>
      </c>
      <c r="D467">
        <v>7.2350164364743064E-2</v>
      </c>
      <c r="E467">
        <v>0.19831672428291419</v>
      </c>
      <c r="F467">
        <v>0.42565305623800931</v>
      </c>
      <c r="G467">
        <v>0.33516503185204238</v>
      </c>
    </row>
    <row r="468" spans="1:7" x14ac:dyDescent="0.25">
      <c r="A468">
        <v>513.36699199999998</v>
      </c>
      <c r="B468">
        <v>-0.23548258349175649</v>
      </c>
      <c r="C468">
        <v>-0.34747401509684722</v>
      </c>
      <c r="D468">
        <v>8.6282361049289935E-2</v>
      </c>
      <c r="E468">
        <v>0.18880427756875204</v>
      </c>
      <c r="F468">
        <v>0.39990121686707558</v>
      </c>
      <c r="G468">
        <v>0.29450136557762568</v>
      </c>
    </row>
    <row r="469" spans="1:7" x14ac:dyDescent="0.25">
      <c r="A469">
        <v>514.475776</v>
      </c>
      <c r="B469">
        <v>-0.26071135551619523</v>
      </c>
      <c r="C469">
        <v>-0.29702176074979336</v>
      </c>
      <c r="D469">
        <v>3.0639393449837758E-2</v>
      </c>
      <c r="E469">
        <v>0.20911211191344195</v>
      </c>
      <c r="F469">
        <v>0.43522939245634129</v>
      </c>
      <c r="G469">
        <v>0.24036587057763734</v>
      </c>
    </row>
    <row r="470" spans="1:7" x14ac:dyDescent="0.25">
      <c r="A470">
        <v>515.58456000000001</v>
      </c>
      <c r="B470">
        <v>-0.26713325888672357</v>
      </c>
      <c r="C470">
        <v>-0.27538654440518084</v>
      </c>
      <c r="D470">
        <v>4.4228292981530207E-2</v>
      </c>
      <c r="E470">
        <v>0.19977216100365675</v>
      </c>
      <c r="F470">
        <v>0.42311491354223441</v>
      </c>
      <c r="G470">
        <v>0.28861630043859471</v>
      </c>
    </row>
    <row r="471" spans="1:7" x14ac:dyDescent="0.25">
      <c r="A471">
        <v>516.69334400000002</v>
      </c>
      <c r="B471">
        <v>-0.24954343537936474</v>
      </c>
      <c r="C471">
        <v>-0.28186259273380759</v>
      </c>
      <c r="D471">
        <v>8.1547700379944049E-2</v>
      </c>
      <c r="E471">
        <v>0.18719654150961521</v>
      </c>
      <c r="F471">
        <v>0.40026711989600444</v>
      </c>
      <c r="G471">
        <v>0.26231077224759419</v>
      </c>
    </row>
    <row r="472" spans="1:7" x14ac:dyDescent="0.25">
      <c r="A472">
        <v>517.80212800000004</v>
      </c>
      <c r="B472">
        <v>-0.24826858821518202</v>
      </c>
      <c r="C472">
        <v>-0.31222905914278176</v>
      </c>
      <c r="D472">
        <v>9.9156055776112514E-2</v>
      </c>
      <c r="E472">
        <v>0.19849640789612166</v>
      </c>
      <c r="F472">
        <v>0.41073976414765823</v>
      </c>
      <c r="G472">
        <v>0.2862410023866212</v>
      </c>
    </row>
    <row r="473" spans="1:7" x14ac:dyDescent="0.25">
      <c r="A473">
        <v>518.91091200000005</v>
      </c>
      <c r="B473">
        <v>-0.25701093801264729</v>
      </c>
      <c r="C473">
        <v>-0.36153053270953828</v>
      </c>
      <c r="D473">
        <v>8.3750535792875669E-2</v>
      </c>
      <c r="E473">
        <v>0.18484664012011157</v>
      </c>
      <c r="F473">
        <v>0.36008698040820836</v>
      </c>
      <c r="G473">
        <v>0.2553621481314276</v>
      </c>
    </row>
    <row r="474" spans="1:7" x14ac:dyDescent="0.25">
      <c r="A474">
        <v>520.01969599999995</v>
      </c>
      <c r="B474">
        <v>-0.27956048156550561</v>
      </c>
      <c r="C474">
        <v>-0.31053918429126554</v>
      </c>
      <c r="D474">
        <v>0.11599198948867163</v>
      </c>
      <c r="E474">
        <v>0.19932295265343555</v>
      </c>
      <c r="F474">
        <v>0.4392766961235629</v>
      </c>
      <c r="G474">
        <v>0.33101712529461103</v>
      </c>
    </row>
    <row r="475" spans="1:7" x14ac:dyDescent="0.25">
      <c r="A475">
        <v>521.12847999999997</v>
      </c>
      <c r="B475">
        <v>-0.27369770658531134</v>
      </c>
      <c r="C475">
        <v>-0.24471038759638655</v>
      </c>
      <c r="D475">
        <v>7.2149903229363557E-2</v>
      </c>
      <c r="E475">
        <v>0.18406422592804289</v>
      </c>
      <c r="F475">
        <v>0.41127483020736472</v>
      </c>
      <c r="G475">
        <v>0.33126529518208159</v>
      </c>
    </row>
    <row r="476" spans="1:7" x14ac:dyDescent="0.25">
      <c r="A476">
        <v>522.23726399999998</v>
      </c>
      <c r="B476">
        <v>-0.28530420143147428</v>
      </c>
      <c r="C476">
        <v>-0.31487640563125674</v>
      </c>
      <c r="D476">
        <v>9.4993559774579031E-2</v>
      </c>
      <c r="E476">
        <v>0.15779672029685196</v>
      </c>
      <c r="F476">
        <v>0.43999931363187433</v>
      </c>
      <c r="G476">
        <v>0.2788314986296031</v>
      </c>
    </row>
    <row r="477" spans="1:7" x14ac:dyDescent="0.25">
      <c r="A477">
        <v>523.346048</v>
      </c>
      <c r="B477">
        <v>-0.25736948816228616</v>
      </c>
      <c r="C477">
        <v>-0.27286445471674242</v>
      </c>
      <c r="D477">
        <v>4.5429835076312194E-2</v>
      </c>
      <c r="E477">
        <v>0.19597587951888124</v>
      </c>
      <c r="F477">
        <v>0.39281733413646575</v>
      </c>
      <c r="G477">
        <v>0.28368844450512498</v>
      </c>
    </row>
    <row r="478" spans="1:7" x14ac:dyDescent="0.25">
      <c r="A478">
        <v>524.45483200000001</v>
      </c>
      <c r="B478">
        <v>-0.25207965682672073</v>
      </c>
      <c r="C478">
        <v>-0.29731527533316082</v>
      </c>
      <c r="D478">
        <v>8.50665116451364E-2</v>
      </c>
      <c r="E478">
        <v>0.16430981735783917</v>
      </c>
      <c r="F478">
        <v>0.40651410210887162</v>
      </c>
      <c r="G478">
        <v>0.29017619919067161</v>
      </c>
    </row>
    <row r="479" spans="1:7" x14ac:dyDescent="0.25">
      <c r="A479">
        <v>525.56361600000002</v>
      </c>
      <c r="B479">
        <v>-0.22750972476314063</v>
      </c>
      <c r="C479">
        <v>-0.37633070175040051</v>
      </c>
      <c r="D479">
        <v>5.8289226613345423E-2</v>
      </c>
      <c r="E479">
        <v>0.17603596512155334</v>
      </c>
      <c r="F479">
        <v>0.39959938467278627</v>
      </c>
      <c r="G479">
        <v>0.2745063322426492</v>
      </c>
    </row>
    <row r="480" spans="1:7" x14ac:dyDescent="0.25">
      <c r="A480">
        <v>526.67240000000004</v>
      </c>
      <c r="B480">
        <v>-0.2519600252565164</v>
      </c>
      <c r="C480">
        <v>-0.35706884545953033</v>
      </c>
      <c r="D480">
        <v>5.2825057949340441E-2</v>
      </c>
      <c r="E480">
        <v>0.16060035834931199</v>
      </c>
      <c r="F480">
        <v>0.41791145083767767</v>
      </c>
      <c r="G480">
        <v>0.23728153320757317</v>
      </c>
    </row>
    <row r="481" spans="1:7" x14ac:dyDescent="0.25">
      <c r="A481">
        <v>527.78118400000005</v>
      </c>
      <c r="B481">
        <v>-0.2699105866022386</v>
      </c>
      <c r="C481">
        <v>-0.28431169596672257</v>
      </c>
      <c r="D481">
        <v>7.3294232564988362E-2</v>
      </c>
      <c r="E481">
        <v>0.18607689706748717</v>
      </c>
      <c r="F481">
        <v>0.43829862154439159</v>
      </c>
      <c r="G481">
        <v>0.23504804506126398</v>
      </c>
    </row>
    <row r="482" spans="1:7" x14ac:dyDescent="0.25">
      <c r="A482">
        <v>528.88996799999995</v>
      </c>
      <c r="B482">
        <v>-0.24945523652075235</v>
      </c>
      <c r="C482">
        <v>-0.35279277326229841</v>
      </c>
      <c r="D482">
        <v>8.1891001652381015E-2</v>
      </c>
      <c r="E482">
        <v>0.1822124792244707</v>
      </c>
      <c r="F482">
        <v>0.38994100346770982</v>
      </c>
      <c r="G482">
        <v>0.20172298269614888</v>
      </c>
    </row>
    <row r="483" spans="1:7" x14ac:dyDescent="0.25">
      <c r="A483">
        <v>529.99875199999997</v>
      </c>
      <c r="B483">
        <v>-0.26457550511309785</v>
      </c>
      <c r="C483">
        <v>-0.3166722076703522</v>
      </c>
      <c r="D483">
        <v>0.1220998387694352</v>
      </c>
      <c r="E483">
        <v>0.18158099945867959</v>
      </c>
      <c r="F483">
        <v>0.42692898560778625</v>
      </c>
      <c r="G483">
        <v>0.23589889428501898</v>
      </c>
    </row>
    <row r="484" spans="1:7" x14ac:dyDescent="0.25">
      <c r="A484">
        <v>531.10753599999998</v>
      </c>
      <c r="B484">
        <v>-0.2752076723136142</v>
      </c>
      <c r="C484">
        <v>-0.3100602499366083</v>
      </c>
      <c r="D484">
        <v>5.5900441493988623E-2</v>
      </c>
      <c r="E484">
        <v>0.19048065320785573</v>
      </c>
      <c r="F484">
        <v>0.40004774242668761</v>
      </c>
      <c r="G484">
        <v>0.28344028482788597</v>
      </c>
    </row>
    <row r="485" spans="1:7" x14ac:dyDescent="0.25">
      <c r="A485">
        <v>532.21632</v>
      </c>
      <c r="B485">
        <v>-0.3063618561279593</v>
      </c>
      <c r="C485">
        <v>-0.34564704613253022</v>
      </c>
      <c r="D485">
        <v>0.10459161394095648</v>
      </c>
      <c r="E485">
        <v>0.19702300267749875</v>
      </c>
      <c r="F485">
        <v>0.44053890718581351</v>
      </c>
      <c r="G485">
        <v>0.28244762569846665</v>
      </c>
    </row>
    <row r="486" spans="1:7" x14ac:dyDescent="0.25">
      <c r="A486">
        <v>533.32510400000001</v>
      </c>
      <c r="B486">
        <v>-0.25984940615878699</v>
      </c>
      <c r="C486">
        <v>-0.29531511772798269</v>
      </c>
      <c r="D486">
        <v>0.10712344331695328</v>
      </c>
      <c r="E486">
        <v>0.1725069804056891</v>
      </c>
      <c r="F486">
        <v>0.45119909835857852</v>
      </c>
      <c r="G486">
        <v>0.24075584016054072</v>
      </c>
    </row>
    <row r="487" spans="1:7" x14ac:dyDescent="0.25">
      <c r="A487">
        <v>534.43388800000002</v>
      </c>
      <c r="B487">
        <v>-0.25562175567266215</v>
      </c>
      <c r="C487">
        <v>-0.35778172052545248</v>
      </c>
      <c r="D487">
        <v>0.14535831665561638</v>
      </c>
      <c r="E487">
        <v>0.17116654111546353</v>
      </c>
      <c r="F487">
        <v>0.41134342853623712</v>
      </c>
      <c r="G487">
        <v>0.27053568551474044</v>
      </c>
    </row>
    <row r="488" spans="1:7" x14ac:dyDescent="0.25">
      <c r="A488">
        <v>535.54267200000004</v>
      </c>
      <c r="B488">
        <v>-0.23454441068381326</v>
      </c>
      <c r="C488">
        <v>-0.29816326891418027</v>
      </c>
      <c r="D488">
        <v>8.8942923252972428E-2</v>
      </c>
      <c r="E488">
        <v>0.19025475513156406</v>
      </c>
      <c r="F488">
        <v>0.48589164092248566</v>
      </c>
      <c r="G488">
        <v>0.30637785583749366</v>
      </c>
    </row>
    <row r="489" spans="1:7" x14ac:dyDescent="0.25">
      <c r="A489">
        <v>536.65145600000005</v>
      </c>
      <c r="B489">
        <v>-0.2859151419477125</v>
      </c>
      <c r="C489">
        <v>-0.33967952055843414</v>
      </c>
      <c r="D489">
        <v>8.1418963432675823E-2</v>
      </c>
      <c r="E489">
        <v>0.17403069687213868</v>
      </c>
      <c r="F489">
        <v>0.41876577541697635</v>
      </c>
      <c r="G489">
        <v>0.36600843618337792</v>
      </c>
    </row>
    <row r="490" spans="1:7" x14ac:dyDescent="0.25">
      <c r="A490">
        <v>537.76023999999995</v>
      </c>
      <c r="B490">
        <v>-0.26792808010946828</v>
      </c>
      <c r="C490">
        <v>-0.30313446509022518</v>
      </c>
      <c r="D490">
        <v>5.9161778864644528E-2</v>
      </c>
      <c r="E490">
        <v>0.15999381912623542</v>
      </c>
      <c r="F490">
        <v>0.43989408334716212</v>
      </c>
      <c r="G490">
        <v>0.33665402054617144</v>
      </c>
    </row>
    <row r="491" spans="1:7" x14ac:dyDescent="0.25">
      <c r="A491">
        <v>538.86902399999997</v>
      </c>
      <c r="B491">
        <v>-0.23266299838084131</v>
      </c>
      <c r="C491">
        <v>-0.30670831482661531</v>
      </c>
      <c r="D491">
        <v>8.9143180268769384E-2</v>
      </c>
      <c r="E491">
        <v>0.18528557100300896</v>
      </c>
      <c r="F491">
        <v>0.41486952480360001</v>
      </c>
      <c r="G491">
        <v>0.33048534580604333</v>
      </c>
    </row>
    <row r="492" spans="1:7" x14ac:dyDescent="0.25">
      <c r="A492">
        <v>539.97780799999998</v>
      </c>
      <c r="B492">
        <v>-0.27356794164093562</v>
      </c>
      <c r="C492">
        <v>-0.33040957024051776</v>
      </c>
      <c r="D492">
        <v>6.9546557904420561E-2</v>
      </c>
      <c r="E492">
        <v>0.15801370650073396</v>
      </c>
      <c r="F492">
        <v>0.44291241208129689</v>
      </c>
      <c r="G492">
        <v>0.27326550322575921</v>
      </c>
    </row>
    <row r="493" spans="1:7" x14ac:dyDescent="0.25">
      <c r="A493">
        <v>541.086592</v>
      </c>
      <c r="B493">
        <v>-0.24054777419834714</v>
      </c>
      <c r="C493">
        <v>-0.26875722940199198</v>
      </c>
      <c r="D493">
        <v>4.5944782865385093E-2</v>
      </c>
      <c r="E493">
        <v>0.16142050597725069</v>
      </c>
      <c r="F493">
        <v>0.43428273415965324</v>
      </c>
      <c r="G493">
        <v>0.34416989449522711</v>
      </c>
    </row>
    <row r="494" spans="1:7" x14ac:dyDescent="0.25">
      <c r="A494">
        <v>542.19537600000001</v>
      </c>
      <c r="B494">
        <v>-0.27845972848232087</v>
      </c>
      <c r="C494">
        <v>-0.34720476423815866</v>
      </c>
      <c r="D494">
        <v>4.4213985672158666E-2</v>
      </c>
      <c r="E494">
        <v>0.17680141725919346</v>
      </c>
      <c r="F494">
        <v>0.38951541900980069</v>
      </c>
      <c r="G494">
        <v>0.34463076392584713</v>
      </c>
    </row>
    <row r="495" spans="1:7" x14ac:dyDescent="0.25">
      <c r="A495">
        <v>543.30416000000002</v>
      </c>
      <c r="B495">
        <v>-0.23059425101086695</v>
      </c>
      <c r="C495">
        <v>-0.26834852152451771</v>
      </c>
      <c r="D495">
        <v>9.6724356967805472E-2</v>
      </c>
      <c r="E495">
        <v>0.18243988696593993</v>
      </c>
      <c r="F495">
        <v>0.39725331865610264</v>
      </c>
      <c r="G495">
        <v>0.33509413200432592</v>
      </c>
    </row>
    <row r="496" spans="1:7" x14ac:dyDescent="0.25">
      <c r="A496">
        <v>544.41294400000004</v>
      </c>
      <c r="B496">
        <v>-0.24928759065226952</v>
      </c>
      <c r="C496">
        <v>-0.28724683854570654</v>
      </c>
      <c r="D496">
        <v>6.8759833031021969E-2</v>
      </c>
      <c r="E496">
        <v>0.17975182125945569</v>
      </c>
      <c r="F496">
        <v>0.43874163006385669</v>
      </c>
      <c r="G496">
        <v>0.3208068937686262</v>
      </c>
    </row>
    <row r="497" spans="1:7" x14ac:dyDescent="0.25">
      <c r="A497">
        <v>545.52172800000005</v>
      </c>
      <c r="B497">
        <v>-0.26053104402384258</v>
      </c>
      <c r="C497">
        <v>-0.35999273982490043</v>
      </c>
      <c r="D497">
        <v>0.13977971423413241</v>
      </c>
      <c r="E497">
        <v>0.17540707315812468</v>
      </c>
      <c r="F497">
        <v>0.4404977477357408</v>
      </c>
      <c r="G497">
        <v>0.44478321085071509</v>
      </c>
    </row>
    <row r="498" spans="1:7" x14ac:dyDescent="0.25">
      <c r="A498">
        <v>546.63051199999995</v>
      </c>
      <c r="B498">
        <v>-0.2154240112326791</v>
      </c>
      <c r="C498">
        <v>-0.31003401712360867</v>
      </c>
      <c r="D498">
        <v>3.9822626275249629E-2</v>
      </c>
      <c r="E498">
        <v>0.18462843239157878</v>
      </c>
      <c r="F498">
        <v>0.41740752714705348</v>
      </c>
      <c r="G498">
        <v>0.34282270549653104</v>
      </c>
    </row>
    <row r="499" spans="1:7" x14ac:dyDescent="0.25">
      <c r="A499">
        <v>547.73929599999997</v>
      </c>
      <c r="B499">
        <v>-0.25087470084806035</v>
      </c>
      <c r="C499">
        <v>-0.30270918432394278</v>
      </c>
      <c r="D499">
        <v>7.1091384793310185E-3</v>
      </c>
      <c r="E499">
        <v>0.16441762766232318</v>
      </c>
      <c r="F499">
        <v>0.41489682559382524</v>
      </c>
      <c r="G499">
        <v>0.45839685969218269</v>
      </c>
    </row>
    <row r="500" spans="1:7" x14ac:dyDescent="0.25">
      <c r="A500">
        <v>548.84807999999998</v>
      </c>
      <c r="B500">
        <v>-0.24437150843375555</v>
      </c>
      <c r="C500">
        <v>-0.2918681033169771</v>
      </c>
      <c r="D500">
        <v>0.101959662236435</v>
      </c>
      <c r="E500">
        <v>0.17855872214969376</v>
      </c>
      <c r="F500">
        <v>0.39540116151279919</v>
      </c>
      <c r="G500">
        <v>0.34360265487256952</v>
      </c>
    </row>
    <row r="501" spans="1:7" x14ac:dyDescent="0.25">
      <c r="A501">
        <v>549.956864</v>
      </c>
      <c r="B501">
        <v>-0.27452568879374012</v>
      </c>
      <c r="C501">
        <v>-0.32835339288628851</v>
      </c>
      <c r="D501">
        <v>6.9746814920217531E-2</v>
      </c>
      <c r="E501">
        <v>0.19668160394896403</v>
      </c>
      <c r="F501">
        <v>0.41403248619728306</v>
      </c>
      <c r="G501">
        <v>0.37536781848560774</v>
      </c>
    </row>
    <row r="502" spans="1:7" x14ac:dyDescent="0.25">
      <c r="A502">
        <v>551.06564800000001</v>
      </c>
      <c r="B502">
        <v>-0.24587203319136836</v>
      </c>
      <c r="C502">
        <v>-0.29332265421336667</v>
      </c>
      <c r="D502">
        <v>8.5037905265557934E-2</v>
      </c>
      <c r="E502">
        <v>0.16529354891774495</v>
      </c>
      <c r="F502">
        <v>0.40467689927902034</v>
      </c>
      <c r="G502">
        <v>0.35583366479148265</v>
      </c>
    </row>
    <row r="503" spans="1:7" x14ac:dyDescent="0.25">
      <c r="A503">
        <v>552.17443200000002</v>
      </c>
      <c r="B503">
        <v>-0.2668918069637462</v>
      </c>
      <c r="C503">
        <v>-0.29969238153674993</v>
      </c>
      <c r="D503">
        <v>5.431268443781978E-2</v>
      </c>
      <c r="E503">
        <v>0.13898162526357913</v>
      </c>
      <c r="F503">
        <v>0.41758588325487139</v>
      </c>
      <c r="G503">
        <v>0.38983231655083034</v>
      </c>
    </row>
    <row r="504" spans="1:7" x14ac:dyDescent="0.25">
      <c r="A504">
        <v>553.28321600000004</v>
      </c>
      <c r="B504">
        <v>-0.25710696551535978</v>
      </c>
      <c r="C504">
        <v>-0.39713251855040677</v>
      </c>
      <c r="D504">
        <v>0.13241310186026506</v>
      </c>
      <c r="E504">
        <v>0.13885225358099587</v>
      </c>
      <c r="F504">
        <v>0.4435160787336227</v>
      </c>
      <c r="G504">
        <v>0.40284326563555045</v>
      </c>
    </row>
    <row r="505" spans="1:7" x14ac:dyDescent="0.25">
      <c r="A505">
        <v>554.39200000000005</v>
      </c>
      <c r="B505">
        <v>-0.24578832456386274</v>
      </c>
      <c r="C505">
        <v>-0.30846407114224322</v>
      </c>
      <c r="D505">
        <v>5.9033041917376301E-2</v>
      </c>
      <c r="E505">
        <v>0.18127862806719594</v>
      </c>
      <c r="F505">
        <v>0.40293340426105806</v>
      </c>
      <c r="G505">
        <v>0.34973587968883951</v>
      </c>
    </row>
    <row r="506" spans="1:7" x14ac:dyDescent="0.25">
      <c r="A506">
        <v>555.50078399999995</v>
      </c>
      <c r="B506">
        <v>-0.27103471295175452</v>
      </c>
      <c r="C506">
        <v>-0.34837802842691767</v>
      </c>
      <c r="D506">
        <v>2.8093260884051837E-2</v>
      </c>
      <c r="E506">
        <v>0.18047055502948819</v>
      </c>
      <c r="F506">
        <v>0.4381791228616036</v>
      </c>
      <c r="G506">
        <v>0.33863934901524156</v>
      </c>
    </row>
    <row r="507" spans="1:7" x14ac:dyDescent="0.25">
      <c r="A507">
        <v>556.60956799999997</v>
      </c>
      <c r="B507">
        <v>-0.28003336798479134</v>
      </c>
      <c r="C507">
        <v>-0.30177104555413259</v>
      </c>
      <c r="D507">
        <v>6.3681875208821667E-2</v>
      </c>
      <c r="E507">
        <v>0.17701071243251917</v>
      </c>
      <c r="F507">
        <v>0.47747694880075225</v>
      </c>
      <c r="G507">
        <v>0.33746943005629954</v>
      </c>
    </row>
    <row r="508" spans="1:7" x14ac:dyDescent="0.25">
      <c r="A508">
        <v>557.71835199999998</v>
      </c>
      <c r="B508">
        <v>-0.30760757202908789</v>
      </c>
      <c r="C508">
        <v>-0.36340641968618603</v>
      </c>
      <c r="D508">
        <v>0.1181948207820207</v>
      </c>
      <c r="E508">
        <v>0.12553051535931095</v>
      </c>
      <c r="F508">
        <v>0.41827186880734279</v>
      </c>
      <c r="G508">
        <v>0.33186797451836603</v>
      </c>
    </row>
    <row r="509" spans="1:7" x14ac:dyDescent="0.25">
      <c r="A509">
        <v>558.827136</v>
      </c>
      <c r="B509">
        <v>-0.24697059749198427</v>
      </c>
      <c r="C509">
        <v>-0.28515377577339707</v>
      </c>
      <c r="D509">
        <v>6.9618077972949305E-2</v>
      </c>
      <c r="E509">
        <v>0.18208770686555814</v>
      </c>
      <c r="F509">
        <v>0.42006914592929989</v>
      </c>
      <c r="G509">
        <v>0.28301485511089269</v>
      </c>
    </row>
    <row r="510" spans="1:7" x14ac:dyDescent="0.25">
      <c r="A510">
        <v>559.93592000000001</v>
      </c>
      <c r="B510">
        <v>-0.23974489243649755</v>
      </c>
      <c r="C510">
        <v>-0.32944026129079479</v>
      </c>
      <c r="D510">
        <v>6.658560811725138E-2</v>
      </c>
      <c r="E510">
        <v>0.15846650841397172</v>
      </c>
      <c r="F510">
        <v>0.39419383047189471</v>
      </c>
      <c r="G510">
        <v>0.32031056420391657</v>
      </c>
    </row>
    <row r="511" spans="1:7" x14ac:dyDescent="0.25">
      <c r="A511">
        <v>561.04470400000002</v>
      </c>
      <c r="B511">
        <v>-0.26985163386033822</v>
      </c>
      <c r="C511">
        <v>-0.35870920994487371</v>
      </c>
      <c r="D511">
        <v>0.13995136487035087</v>
      </c>
      <c r="E511">
        <v>0.18398689023966286</v>
      </c>
      <c r="F511">
        <v>0.41336955238169903</v>
      </c>
      <c r="G511">
        <v>0.34463076392584713</v>
      </c>
    </row>
    <row r="512" spans="1:7" x14ac:dyDescent="0.25">
      <c r="A512">
        <v>562.15348800000004</v>
      </c>
      <c r="B512">
        <v>-0.2729930400148986</v>
      </c>
      <c r="C512">
        <v>-0.3051411320782817</v>
      </c>
      <c r="D512">
        <v>6.4025172361676097E-2</v>
      </c>
      <c r="E512">
        <v>0.15538673273112608</v>
      </c>
      <c r="F512">
        <v>0.35138843024429084</v>
      </c>
      <c r="G512">
        <v>0.37185805139855044</v>
      </c>
    </row>
    <row r="513" spans="1:7" x14ac:dyDescent="0.25">
      <c r="A513">
        <v>563.26227200000005</v>
      </c>
      <c r="B513">
        <v>-0.27277841681259274</v>
      </c>
      <c r="C513">
        <v>-0.3762022878996677</v>
      </c>
      <c r="D513">
        <v>9.0015732520068475E-2</v>
      </c>
      <c r="E513">
        <v>0.16330718323313176</v>
      </c>
      <c r="F513">
        <v>0.37442377307537883</v>
      </c>
      <c r="G513">
        <v>0.36104513032604996</v>
      </c>
    </row>
    <row r="514" spans="1:7" x14ac:dyDescent="0.25">
      <c r="A514">
        <v>564.37105599999995</v>
      </c>
      <c r="B514">
        <v>-0.2447895877812738</v>
      </c>
      <c r="C514">
        <v>-0.35619599579998995</v>
      </c>
      <c r="D514">
        <v>6.9589471593370825E-2</v>
      </c>
      <c r="E514">
        <v>0.17245666915786229</v>
      </c>
      <c r="F514">
        <v>0.42196246252267605</v>
      </c>
      <c r="G514">
        <v>0.378948495630613</v>
      </c>
    </row>
    <row r="515" spans="1:7" x14ac:dyDescent="0.25">
      <c r="A515">
        <v>565.47983999999997</v>
      </c>
      <c r="B515">
        <v>-0.25893460661717516</v>
      </c>
      <c r="C515">
        <v>-0.3338753219101388</v>
      </c>
      <c r="D515">
        <v>7.2736375206547743E-2</v>
      </c>
      <c r="E515">
        <v>0.18038775696145157</v>
      </c>
      <c r="F515">
        <v>0.42071890926415995</v>
      </c>
      <c r="G515">
        <v>0.27330095314961744</v>
      </c>
    </row>
    <row r="516" spans="1:7" x14ac:dyDescent="0.25">
      <c r="A516">
        <v>566.58862399999998</v>
      </c>
      <c r="B516">
        <v>-0.2853084608614207</v>
      </c>
      <c r="C516">
        <v>-0.31473024069341476</v>
      </c>
      <c r="D516">
        <v>0.12594764399769273</v>
      </c>
      <c r="E516">
        <v>0.1638821703857172</v>
      </c>
      <c r="F516">
        <v>0.3689907799956878</v>
      </c>
      <c r="G516">
        <v>0.42273194919895218</v>
      </c>
    </row>
    <row r="517" spans="1:7" x14ac:dyDescent="0.25">
      <c r="A517">
        <v>567.697408</v>
      </c>
      <c r="B517">
        <v>-0.26479358267589959</v>
      </c>
      <c r="C517">
        <v>-0.33889444992700829</v>
      </c>
      <c r="D517">
        <v>0.14351308570491095</v>
      </c>
      <c r="E517">
        <v>0.16838144647634251</v>
      </c>
      <c r="F517">
        <v>0.39014652454092602</v>
      </c>
      <c r="G517">
        <v>0.32272131217974837</v>
      </c>
    </row>
    <row r="518" spans="1:7" x14ac:dyDescent="0.25">
      <c r="A518">
        <v>568.80619200000001</v>
      </c>
      <c r="B518">
        <v>-0.22854265949586938</v>
      </c>
      <c r="C518">
        <v>-0.3000815645202804</v>
      </c>
      <c r="D518">
        <v>4.4700327081652974E-2</v>
      </c>
      <c r="E518">
        <v>0.15062152546650373</v>
      </c>
      <c r="F518">
        <v>0.38785533854558851</v>
      </c>
      <c r="G518">
        <v>0.32733009837803118</v>
      </c>
    </row>
    <row r="519" spans="1:7" x14ac:dyDescent="0.25">
      <c r="A519">
        <v>569.91497600000002</v>
      </c>
      <c r="B519">
        <v>-0.2579462318222292</v>
      </c>
      <c r="C519">
        <v>-0.37947295661911618</v>
      </c>
      <c r="D519">
        <v>0.10928336092135212</v>
      </c>
      <c r="E519">
        <v>0.16745068566035856</v>
      </c>
      <c r="F519">
        <v>0.39563439764196318</v>
      </c>
      <c r="G519">
        <v>0.33491687217480332</v>
      </c>
    </row>
    <row r="520" spans="1:7" x14ac:dyDescent="0.25">
      <c r="A520">
        <v>571.02376000000004</v>
      </c>
      <c r="B520">
        <v>-0.28748233323766798</v>
      </c>
      <c r="C520">
        <v>-0.38266649891553028</v>
      </c>
      <c r="D520">
        <v>7.8429407265928147E-2</v>
      </c>
      <c r="E520">
        <v>0.13583342576476312</v>
      </c>
      <c r="F520">
        <v>0.39546097876660691</v>
      </c>
      <c r="G520">
        <v>0.41326621712514744</v>
      </c>
    </row>
    <row r="521" spans="1:7" x14ac:dyDescent="0.25">
      <c r="A521">
        <v>572.13254400000005</v>
      </c>
      <c r="B521">
        <v>-0.29445818127009821</v>
      </c>
      <c r="C521">
        <v>-0.37690569506819332</v>
      </c>
      <c r="D521">
        <v>0.11024173643096918</v>
      </c>
      <c r="E521">
        <v>0.15143010104313986</v>
      </c>
      <c r="F521">
        <v>0.37174843372185901</v>
      </c>
      <c r="G521">
        <v>0.37813308612048491</v>
      </c>
    </row>
    <row r="522" spans="1:7" x14ac:dyDescent="0.25">
      <c r="A522">
        <v>573.24132799999995</v>
      </c>
      <c r="B522">
        <v>-0.26811530032281261</v>
      </c>
      <c r="C522">
        <v>-0.32177142062477393</v>
      </c>
      <c r="D522">
        <v>9.1531969507708713E-2</v>
      </c>
      <c r="E522">
        <v>0.17074608195217225</v>
      </c>
      <c r="F522">
        <v>0.39918779243580443</v>
      </c>
      <c r="G522">
        <v>0.46339561547336905</v>
      </c>
    </row>
    <row r="523" spans="1:7" x14ac:dyDescent="0.25">
      <c r="A523">
        <v>574.35011199999997</v>
      </c>
      <c r="B523">
        <v>-0.29729192947781508</v>
      </c>
      <c r="C523">
        <v>-0.33648381063752153</v>
      </c>
      <c r="D523">
        <v>0.10805320832740935</v>
      </c>
      <c r="E523">
        <v>0.16038912266561337</v>
      </c>
      <c r="F523">
        <v>0.37940401673176249</v>
      </c>
      <c r="G523">
        <v>0.35565640496196005</v>
      </c>
    </row>
    <row r="524" spans="1:7" x14ac:dyDescent="0.25">
      <c r="A524">
        <v>575.45889599999998</v>
      </c>
      <c r="B524">
        <v>-0.25979149038134192</v>
      </c>
      <c r="C524">
        <v>-0.31083486649913172</v>
      </c>
      <c r="D524">
        <v>5.6258045956214822E-2</v>
      </c>
      <c r="E524">
        <v>0.17875996782379799</v>
      </c>
      <c r="F524">
        <v>0.38903523070769347</v>
      </c>
      <c r="G524">
        <v>0.45786506999338322</v>
      </c>
    </row>
    <row r="525" spans="1:7" x14ac:dyDescent="0.25">
      <c r="A525">
        <v>576.56768</v>
      </c>
      <c r="B525">
        <v>-0.2761321436270765</v>
      </c>
      <c r="C525">
        <v>-0.28334278408935498</v>
      </c>
      <c r="D525">
        <v>7.3179798807509369E-2</v>
      </c>
      <c r="E525">
        <v>0.15564885526090771</v>
      </c>
      <c r="F525">
        <v>0.32904991178686838</v>
      </c>
      <c r="G525">
        <v>0.45003013651937201</v>
      </c>
    </row>
    <row r="526" spans="1:7" x14ac:dyDescent="0.25">
      <c r="A526">
        <v>577.67646400000001</v>
      </c>
      <c r="B526">
        <v>-0.29117526665808963</v>
      </c>
      <c r="C526">
        <v>-0.31904438301641086</v>
      </c>
      <c r="D526">
        <v>4.0409094132851382E-2</v>
      </c>
      <c r="E526">
        <v>0.15692123056942289</v>
      </c>
      <c r="F526">
        <v>0.39916035355700491</v>
      </c>
      <c r="G526">
        <v>0.40709753217478784</v>
      </c>
    </row>
    <row r="527" spans="1:7" x14ac:dyDescent="0.25">
      <c r="A527">
        <v>578.78524800000002</v>
      </c>
      <c r="B527">
        <v>-0.28475255821811063</v>
      </c>
      <c r="C527">
        <v>-0.29284569545641309</v>
      </c>
      <c r="D527">
        <v>0.1571878126145039</v>
      </c>
      <c r="E527">
        <v>0.15796698813312632</v>
      </c>
      <c r="F527">
        <v>0.42245636913230961</v>
      </c>
      <c r="G527">
        <v>0.44687488909136014</v>
      </c>
    </row>
    <row r="528" spans="1:7" x14ac:dyDescent="0.25">
      <c r="A528">
        <v>579.89403200000004</v>
      </c>
      <c r="B528">
        <v>-0.25463706494552801</v>
      </c>
      <c r="C528">
        <v>-0.29738963852316325</v>
      </c>
      <c r="D528">
        <v>9.0974108029685558E-2</v>
      </c>
      <c r="E528">
        <v>0.16594134412877262</v>
      </c>
      <c r="F528">
        <v>0.37103501155433521</v>
      </c>
      <c r="G528">
        <v>0.49051654296426628</v>
      </c>
    </row>
    <row r="529" spans="1:7" x14ac:dyDescent="0.25">
      <c r="A529">
        <v>581.00281600000005</v>
      </c>
      <c r="B529">
        <v>-0.26162580940298846</v>
      </c>
      <c r="C529">
        <v>-0.3645011807174322</v>
      </c>
      <c r="D529">
        <v>0.10962666219378907</v>
      </c>
      <c r="E529">
        <v>0.14133907361337572</v>
      </c>
      <c r="F529">
        <v>0.38799253520333343</v>
      </c>
      <c r="G529">
        <v>0.38540079018207002</v>
      </c>
    </row>
    <row r="530" spans="1:7" x14ac:dyDescent="0.25">
      <c r="A530">
        <v>582.11159999999995</v>
      </c>
      <c r="B530">
        <v>-0.27491693942058687</v>
      </c>
      <c r="C530">
        <v>-0.32729532199163625</v>
      </c>
      <c r="D530">
        <v>0.12011157180125485</v>
      </c>
      <c r="E530">
        <v>0.13599887851337042</v>
      </c>
      <c r="F530">
        <v>0.35520250004609555</v>
      </c>
      <c r="G530">
        <v>0.41255716759682542</v>
      </c>
    </row>
    <row r="531" spans="1:7" x14ac:dyDescent="0.25">
      <c r="A531">
        <v>583.22038399999997</v>
      </c>
      <c r="B531">
        <v>-0.26623457932947736</v>
      </c>
      <c r="C531">
        <v>-0.38255761646812414</v>
      </c>
      <c r="D531">
        <v>9.3134025634084378E-2</v>
      </c>
      <c r="E531">
        <v>0.18587902987520052</v>
      </c>
      <c r="F531">
        <v>0.35577872781962183</v>
      </c>
      <c r="G531">
        <v>0.41354982672624485</v>
      </c>
    </row>
    <row r="532" spans="1:7" x14ac:dyDescent="0.25">
      <c r="A532">
        <v>584.32916799999998</v>
      </c>
      <c r="B532">
        <v>-0.25912781453455808</v>
      </c>
      <c r="C532">
        <v>-0.30026244725170409</v>
      </c>
      <c r="D532">
        <v>7.1305961477225482E-2</v>
      </c>
      <c r="E532">
        <v>0.1450126673198755</v>
      </c>
      <c r="F532">
        <v>0.42601443177270493</v>
      </c>
      <c r="G532">
        <v>0.49867054617346451</v>
      </c>
    </row>
    <row r="533" spans="1:7" x14ac:dyDescent="0.25">
      <c r="A533">
        <v>585.437952</v>
      </c>
      <c r="B533">
        <v>-0.25804283578092058</v>
      </c>
      <c r="C533">
        <v>-0.34115103816129616</v>
      </c>
      <c r="D533">
        <v>8.0346158285162297E-2</v>
      </c>
      <c r="E533">
        <v>0.16603477949839299</v>
      </c>
      <c r="F533">
        <v>0.3808171427592843</v>
      </c>
      <c r="G533">
        <v>0.46828802148298049</v>
      </c>
    </row>
    <row r="534" spans="1:7" x14ac:dyDescent="0.25">
      <c r="A534">
        <v>586.54673600000001</v>
      </c>
      <c r="B534">
        <v>-0.24244438546873193</v>
      </c>
      <c r="C534">
        <v>-0.35480022788568327</v>
      </c>
      <c r="D534">
        <v>7.6913170278287923E-2</v>
      </c>
      <c r="E534">
        <v>0.14717160118539593</v>
      </c>
      <c r="F534">
        <v>0.40508725551007657</v>
      </c>
      <c r="G534">
        <v>0.4695643004237286</v>
      </c>
    </row>
    <row r="535" spans="1:7" x14ac:dyDescent="0.25">
      <c r="A535">
        <v>587.65552000000002</v>
      </c>
      <c r="B535">
        <v>-0.27737325334959595</v>
      </c>
      <c r="C535">
        <v>-0.33838711188016146</v>
      </c>
      <c r="D535">
        <v>6.1307393279254115E-2</v>
      </c>
      <c r="E535">
        <v>0.15402286256336373</v>
      </c>
      <c r="F535">
        <v>0.35072549416495968</v>
      </c>
      <c r="G535">
        <v>0.4635728753028916</v>
      </c>
    </row>
    <row r="536" spans="1:7" x14ac:dyDescent="0.25">
      <c r="A536">
        <v>588.76430400000004</v>
      </c>
      <c r="B536">
        <v>-0.24733283280327936</v>
      </c>
      <c r="C536">
        <v>-0.3582111445139371</v>
      </c>
      <c r="D536">
        <v>5.994850373804312E-2</v>
      </c>
      <c r="E536">
        <v>0.16271422758266596</v>
      </c>
      <c r="F536">
        <v>0.35790527827841484</v>
      </c>
      <c r="G536">
        <v>0.47222320807679941</v>
      </c>
    </row>
    <row r="537" spans="1:7" x14ac:dyDescent="0.25">
      <c r="A537">
        <v>589.87308800000005</v>
      </c>
      <c r="B537">
        <v>-0.2687521485427693</v>
      </c>
      <c r="C537">
        <v>-0.32408264536425124</v>
      </c>
      <c r="D537">
        <v>0.10055785900627376</v>
      </c>
      <c r="E537">
        <v>0.1345696755537259</v>
      </c>
      <c r="F537">
        <v>0.33532337078601065</v>
      </c>
      <c r="G537">
        <v>0.41507427555446352</v>
      </c>
    </row>
    <row r="538" spans="1:7" x14ac:dyDescent="0.25">
      <c r="A538">
        <v>590.98187199999995</v>
      </c>
      <c r="B538">
        <v>-0.28242278458029746</v>
      </c>
      <c r="C538">
        <v>-0.31475312117423226</v>
      </c>
      <c r="D538">
        <v>6.3624658330082184E-2</v>
      </c>
      <c r="E538">
        <v>0.18172474607612665</v>
      </c>
      <c r="F538">
        <v>0.44089561940144922</v>
      </c>
      <c r="G538">
        <v>0.37320524039724656</v>
      </c>
    </row>
    <row r="539" spans="1:7" x14ac:dyDescent="0.25">
      <c r="A539">
        <v>592.09065599999997</v>
      </c>
      <c r="B539">
        <v>-0.29246277944614202</v>
      </c>
      <c r="C539">
        <v>-0.27795124125924953</v>
      </c>
      <c r="D539">
        <v>0.13061078459850989</v>
      </c>
      <c r="E539">
        <v>0.18020462385549099</v>
      </c>
      <c r="F539">
        <v>0.37960981171837982</v>
      </c>
      <c r="G539">
        <v>0.4679334916137039</v>
      </c>
    </row>
    <row r="540" spans="1:7" x14ac:dyDescent="0.25">
      <c r="A540">
        <v>593.19943999999998</v>
      </c>
      <c r="B540">
        <v>-0.19369277811639923</v>
      </c>
      <c r="C540">
        <v>-0.13253596626067085</v>
      </c>
      <c r="D540">
        <v>0.11437562193334165</v>
      </c>
      <c r="E540">
        <v>0.18449906002619798</v>
      </c>
      <c r="F540">
        <v>0.4156788483539689</v>
      </c>
      <c r="G540">
        <v>0.47910093234524981</v>
      </c>
    </row>
    <row r="542" spans="1:7" x14ac:dyDescent="0.25">
      <c r="B542" s="3"/>
      <c r="C542" s="3"/>
      <c r="E542" s="3"/>
      <c r="F542" s="3"/>
    </row>
    <row r="543" spans="1:7" x14ac:dyDescent="0.25">
      <c r="B543" s="3"/>
      <c r="C543" s="3"/>
      <c r="E543" s="3"/>
      <c r="F543" s="3"/>
    </row>
    <row r="544" spans="1:7" x14ac:dyDescent="0.25">
      <c r="B544" s="3"/>
      <c r="C544" s="3"/>
      <c r="E544" s="3"/>
      <c r="F544" s="3"/>
    </row>
    <row r="545" spans="2:6" x14ac:dyDescent="0.25">
      <c r="B545" s="3"/>
      <c r="C545" s="3"/>
      <c r="E545" s="3"/>
      <c r="F545" s="3"/>
    </row>
    <row r="546" spans="2:6" x14ac:dyDescent="0.25">
      <c r="B546" s="3"/>
      <c r="C546" s="3"/>
      <c r="E546" s="3"/>
      <c r="F546" s="3"/>
    </row>
    <row r="547" spans="2:6" x14ac:dyDescent="0.25">
      <c r="B547" s="3"/>
      <c r="C547" s="3"/>
      <c r="E547" s="3"/>
      <c r="F547" s="3"/>
    </row>
    <row r="548" spans="2:6" x14ac:dyDescent="0.25">
      <c r="B548" s="3"/>
      <c r="C548" s="3"/>
      <c r="E548" s="3"/>
      <c r="F548" s="3"/>
    </row>
    <row r="549" spans="2:6" x14ac:dyDescent="0.25">
      <c r="B549" s="3"/>
      <c r="C549" s="3"/>
      <c r="E549" s="3"/>
      <c r="F549" s="3"/>
    </row>
    <row r="574" spans="4:7" x14ac:dyDescent="0.25">
      <c r="D574" s="3"/>
      <c r="G574" s="3"/>
    </row>
    <row r="575" spans="4:7" x14ac:dyDescent="0.25">
      <c r="D575" s="3"/>
      <c r="G575" s="3"/>
    </row>
    <row r="576" spans="4:7" x14ac:dyDescent="0.25">
      <c r="D576" s="3"/>
      <c r="G576" s="3"/>
    </row>
    <row r="577" spans="4:7" x14ac:dyDescent="0.25">
      <c r="D577" s="3"/>
      <c r="G577" s="3"/>
    </row>
    <row r="578" spans="4:7" x14ac:dyDescent="0.25">
      <c r="D578" s="3"/>
      <c r="G578" s="3"/>
    </row>
    <row r="579" spans="4:7" x14ac:dyDescent="0.25">
      <c r="D579" s="3"/>
      <c r="G579" s="3"/>
    </row>
    <row r="580" spans="4:7" x14ac:dyDescent="0.25">
      <c r="D580" s="3"/>
      <c r="G580" s="3"/>
    </row>
    <row r="581" spans="4:7" x14ac:dyDescent="0.25">
      <c r="D581" s="3"/>
      <c r="G581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b</vt:lpstr>
      <vt:lpstr>Figure 5d individual cell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Shen</dc:creator>
  <cp:lastModifiedBy>Matheou, Christian, BioMed Central Ltd.</cp:lastModifiedBy>
  <dcterms:created xsi:type="dcterms:W3CDTF">2017-11-01T19:30:31Z</dcterms:created>
  <dcterms:modified xsi:type="dcterms:W3CDTF">2018-01-03T11:32:41Z</dcterms:modified>
</cp:coreProperties>
</file>